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\Documents\HSP90.StructureMS\Submission\Accepted version\"/>
    </mc:Choice>
  </mc:AlternateContent>
  <xr:revisionPtr revIDLastSave="0" documentId="8_{C1952518-1B07-4C30-A3E3-9F9BBA536B7C}" xr6:coauthVersionLast="40" xr6:coauthVersionMax="40" xr10:uidLastSave="{00000000-0000-0000-0000-000000000000}"/>
  <bookViews>
    <workbookView xWindow="0" yWindow="0" windowWidth="19635" windowHeight="6900" firstSheet="6" activeTab="8" xr2:uid="{00000000-000D-0000-FFFF-FFFF00000000}"/>
  </bookViews>
  <sheets>
    <sheet name="NBD Binding" sheetId="3" r:id="rId1"/>
    <sheet name="NBD Binding Kd" sheetId="4" r:id="rId2"/>
    <sheet name="NBD Competitions" sheetId="1" r:id="rId3"/>
    <sheet name="Competition Ki" sheetId="5" r:id="rId4"/>
    <sheet name="HEPG2_OximesFP" sheetId="6" r:id="rId5"/>
    <sheet name="SC5314_OximesFP" sheetId="8" r:id="rId6"/>
    <sheet name="EC50_OximesFP" sheetId="7" r:id="rId7"/>
    <sheet name="Results SummaryFP" sheetId="9" r:id="rId8"/>
    <sheet name="Inhib_LysateFP" sheetId="10" r:id="rId9"/>
    <sheet name="Inhib_LysateFP2" sheetId="11" r:id="rId10"/>
  </sheets>
  <externalReferences>
    <externalReference r:id="rId11"/>
    <externalReference r:id="rId1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9" l="1"/>
  <c r="J36" i="9"/>
  <c r="I36" i="9"/>
  <c r="H36" i="9"/>
  <c r="G36" i="9"/>
  <c r="F36" i="9"/>
  <c r="E36" i="9"/>
  <c r="D36" i="9"/>
  <c r="C36" i="9"/>
  <c r="B36" i="9"/>
  <c r="O29" i="5" l="1"/>
  <c r="P29" i="5"/>
  <c r="O30" i="5"/>
  <c r="P30" i="5"/>
  <c r="O31" i="5"/>
  <c r="P31" i="5"/>
  <c r="O32" i="5"/>
  <c r="P32" i="5"/>
  <c r="N30" i="5"/>
  <c r="N31" i="5"/>
  <c r="N32" i="5"/>
  <c r="N29" i="5"/>
  <c r="J30" i="5"/>
  <c r="J31" i="5"/>
  <c r="J32" i="5"/>
  <c r="J29" i="5"/>
  <c r="K30" i="5"/>
  <c r="K31" i="5"/>
  <c r="K32" i="5"/>
  <c r="K29" i="5"/>
  <c r="D30" i="5"/>
  <c r="E30" i="5"/>
  <c r="F30" i="5"/>
  <c r="D31" i="5"/>
  <c r="E31" i="5"/>
  <c r="F31" i="5"/>
  <c r="D32" i="5"/>
  <c r="E32" i="5"/>
  <c r="F32" i="5"/>
  <c r="E29" i="5"/>
  <c r="F29" i="5"/>
  <c r="D29" i="5"/>
  <c r="I30" i="5"/>
  <c r="I31" i="5"/>
  <c r="I32" i="5"/>
  <c r="I29" i="5"/>
  <c r="R89" i="1"/>
  <c r="S89" i="1"/>
  <c r="T89" i="1"/>
  <c r="Q89" i="1"/>
  <c r="K89" i="1"/>
  <c r="L89" i="1"/>
  <c r="M89" i="1"/>
  <c r="J89" i="1"/>
  <c r="D89" i="1"/>
  <c r="E89" i="1"/>
  <c r="F89" i="1"/>
  <c r="C89" i="1"/>
  <c r="R54" i="1"/>
  <c r="S54" i="1"/>
  <c r="T54" i="1"/>
  <c r="Q54" i="1"/>
  <c r="K54" i="1"/>
  <c r="L54" i="1"/>
  <c r="M54" i="1"/>
  <c r="J54" i="1"/>
  <c r="D54" i="1"/>
  <c r="E54" i="1"/>
  <c r="F54" i="1"/>
  <c r="C54" i="1"/>
  <c r="R19" i="1"/>
  <c r="S19" i="1"/>
  <c r="T19" i="1"/>
  <c r="Q19" i="1"/>
  <c r="K19" i="1"/>
  <c r="L19" i="1"/>
  <c r="M19" i="1"/>
  <c r="J19" i="1"/>
  <c r="D19" i="1"/>
  <c r="E19" i="1"/>
  <c r="F19" i="1"/>
  <c r="C19" i="1"/>
  <c r="J41" i="5" l="1"/>
  <c r="I35" i="5"/>
  <c r="I41" i="5" s="1"/>
  <c r="J35" i="5"/>
  <c r="K35" i="5"/>
  <c r="K41" i="5" s="1"/>
  <c r="N35" i="5"/>
  <c r="N41" i="5" s="1"/>
  <c r="O35" i="5"/>
  <c r="O41" i="5" s="1"/>
  <c r="P35" i="5"/>
  <c r="P41" i="5" s="1"/>
  <c r="I36" i="5"/>
  <c r="I42" i="5" s="1"/>
  <c r="J36" i="5"/>
  <c r="J42" i="5" s="1"/>
  <c r="K36" i="5"/>
  <c r="K42" i="5" s="1"/>
  <c r="N36" i="5"/>
  <c r="N42" i="5" s="1"/>
  <c r="O36" i="5"/>
  <c r="O42" i="5" s="1"/>
  <c r="P36" i="5"/>
  <c r="P42" i="5" s="1"/>
  <c r="I37" i="5"/>
  <c r="I43" i="5" s="1"/>
  <c r="J37" i="5"/>
  <c r="J43" i="5" s="1"/>
  <c r="K37" i="5"/>
  <c r="K43" i="5" s="1"/>
  <c r="N37" i="5"/>
  <c r="N43" i="5" s="1"/>
  <c r="O37" i="5"/>
  <c r="O43" i="5" s="1"/>
  <c r="P37" i="5"/>
  <c r="P43" i="5" s="1"/>
  <c r="I38" i="5"/>
  <c r="I44" i="5" s="1"/>
  <c r="J38" i="5"/>
  <c r="J44" i="5" s="1"/>
  <c r="K38" i="5"/>
  <c r="K44" i="5" s="1"/>
  <c r="N38" i="5"/>
  <c r="N44" i="5" s="1"/>
  <c r="O38" i="5"/>
  <c r="O44" i="5" s="1"/>
  <c r="P38" i="5"/>
  <c r="P44" i="5" s="1"/>
  <c r="E35" i="5"/>
  <c r="E41" i="5" s="1"/>
  <c r="F35" i="5"/>
  <c r="F41" i="5" s="1"/>
  <c r="E36" i="5"/>
  <c r="E42" i="5" s="1"/>
  <c r="F36" i="5"/>
  <c r="F42" i="5" s="1"/>
  <c r="E37" i="5"/>
  <c r="E43" i="5" s="1"/>
  <c r="F37" i="5"/>
  <c r="F43" i="5" s="1"/>
  <c r="E38" i="5"/>
  <c r="E44" i="5" s="1"/>
  <c r="F38" i="5"/>
  <c r="F44" i="5" s="1"/>
  <c r="D36" i="5"/>
  <c r="D42" i="5" s="1"/>
  <c r="D37" i="5"/>
  <c r="D43" i="5" s="1"/>
  <c r="D38" i="5"/>
  <c r="D44" i="5" s="1"/>
  <c r="D35" i="5"/>
  <c r="D41" i="5" s="1"/>
  <c r="J50" i="5" l="1"/>
  <c r="K50" i="5" s="1"/>
  <c r="I50" i="5"/>
  <c r="D49" i="5"/>
  <c r="E49" i="5"/>
  <c r="F49" i="5" s="1"/>
  <c r="O50" i="5"/>
  <c r="P50" i="5" s="1"/>
  <c r="N50" i="5"/>
  <c r="O48" i="5"/>
  <c r="P48" i="5" s="1"/>
  <c r="N48" i="5"/>
  <c r="E50" i="5"/>
  <c r="F50" i="5" s="1"/>
  <c r="D50" i="5"/>
  <c r="J48" i="5"/>
  <c r="K48" i="5" s="1"/>
  <c r="I48" i="5"/>
  <c r="D48" i="5"/>
  <c r="E48" i="5"/>
  <c r="F48" i="5" s="1"/>
  <c r="J49" i="5"/>
  <c r="K49" i="5" s="1"/>
  <c r="I49" i="5"/>
  <c r="I47" i="5"/>
  <c r="J47" i="5"/>
  <c r="K47" i="5" s="1"/>
  <c r="E47" i="5"/>
  <c r="F47" i="5" s="1"/>
  <c r="D47" i="5"/>
  <c r="O49" i="5"/>
  <c r="P49" i="5" s="1"/>
  <c r="N49" i="5"/>
  <c r="N47" i="5"/>
  <c r="O47" i="5"/>
  <c r="P47" i="5" s="1"/>
  <c r="D11" i="4"/>
  <c r="D12" i="4" s="1"/>
  <c r="E11" i="4"/>
  <c r="E12" i="4" s="1"/>
  <c r="D10" i="4"/>
  <c r="E10" i="4"/>
  <c r="C11" i="4"/>
  <c r="C12" i="4" s="1"/>
  <c r="C10" i="4"/>
  <c r="B21" i="1" l="1"/>
  <c r="C21" i="1"/>
  <c r="D21" i="1"/>
  <c r="E21" i="1"/>
  <c r="F21" i="1"/>
  <c r="I21" i="1"/>
  <c r="J21" i="1"/>
  <c r="K21" i="1"/>
  <c r="L21" i="1"/>
  <c r="M21" i="1"/>
  <c r="P21" i="1"/>
  <c r="Q21" i="1"/>
  <c r="R21" i="1"/>
  <c r="S21" i="1"/>
  <c r="T21" i="1"/>
  <c r="B22" i="1"/>
  <c r="C22" i="1"/>
  <c r="D22" i="1"/>
  <c r="E22" i="1"/>
  <c r="F22" i="1"/>
  <c r="I22" i="1"/>
  <c r="J22" i="1"/>
  <c r="K22" i="1"/>
  <c r="L22" i="1"/>
  <c r="M22" i="1"/>
  <c r="P22" i="1"/>
  <c r="Q22" i="1"/>
  <c r="R22" i="1"/>
  <c r="S22" i="1"/>
  <c r="T22" i="1"/>
  <c r="B23" i="1"/>
  <c r="C23" i="1"/>
  <c r="D23" i="1"/>
  <c r="E23" i="1"/>
  <c r="F23" i="1"/>
  <c r="I23" i="1"/>
  <c r="J23" i="1"/>
  <c r="K23" i="1"/>
  <c r="L23" i="1"/>
  <c r="M23" i="1"/>
  <c r="P23" i="1"/>
  <c r="Q23" i="1"/>
  <c r="R23" i="1"/>
  <c r="S23" i="1"/>
  <c r="T23" i="1"/>
  <c r="B24" i="1"/>
  <c r="C24" i="1"/>
  <c r="D24" i="1"/>
  <c r="E24" i="1"/>
  <c r="F24" i="1"/>
  <c r="I24" i="1"/>
  <c r="J24" i="1"/>
  <c r="K24" i="1"/>
  <c r="L24" i="1"/>
  <c r="M24" i="1"/>
  <c r="P24" i="1"/>
  <c r="Q24" i="1"/>
  <c r="R24" i="1"/>
  <c r="S24" i="1"/>
  <c r="T24" i="1"/>
  <c r="B25" i="1"/>
  <c r="C25" i="1"/>
  <c r="D25" i="1"/>
  <c r="E25" i="1"/>
  <c r="F25" i="1"/>
  <c r="I25" i="1"/>
  <c r="J25" i="1"/>
  <c r="K25" i="1"/>
  <c r="L25" i="1"/>
  <c r="M25" i="1"/>
  <c r="P25" i="1"/>
  <c r="Q25" i="1"/>
  <c r="R25" i="1"/>
  <c r="S25" i="1"/>
  <c r="T25" i="1"/>
  <c r="B26" i="1"/>
  <c r="C26" i="1"/>
  <c r="D26" i="1"/>
  <c r="E26" i="1"/>
  <c r="F26" i="1"/>
  <c r="I26" i="1"/>
  <c r="J26" i="1"/>
  <c r="K26" i="1"/>
  <c r="L26" i="1"/>
  <c r="M26" i="1"/>
  <c r="P26" i="1"/>
  <c r="Q26" i="1"/>
  <c r="R26" i="1"/>
  <c r="S26" i="1"/>
  <c r="T26" i="1"/>
  <c r="B27" i="1"/>
  <c r="C27" i="1"/>
  <c r="D27" i="1"/>
  <c r="E27" i="1"/>
  <c r="F27" i="1"/>
  <c r="I27" i="1"/>
  <c r="J27" i="1"/>
  <c r="K27" i="1"/>
  <c r="L27" i="1"/>
  <c r="M27" i="1"/>
  <c r="P27" i="1"/>
  <c r="Q27" i="1"/>
  <c r="R27" i="1"/>
  <c r="S27" i="1"/>
  <c r="T27" i="1"/>
  <c r="B28" i="1"/>
  <c r="C28" i="1"/>
  <c r="D28" i="1"/>
  <c r="E28" i="1"/>
  <c r="F28" i="1"/>
  <c r="I28" i="1"/>
  <c r="J28" i="1"/>
  <c r="K28" i="1"/>
  <c r="L28" i="1"/>
  <c r="M28" i="1"/>
  <c r="P28" i="1"/>
  <c r="Q28" i="1"/>
  <c r="R28" i="1"/>
  <c r="S28" i="1"/>
  <c r="T28" i="1"/>
  <c r="B29" i="1"/>
  <c r="C29" i="1"/>
  <c r="D29" i="1"/>
  <c r="E29" i="1"/>
  <c r="F29" i="1"/>
  <c r="I29" i="1"/>
  <c r="J29" i="1"/>
  <c r="K29" i="1"/>
  <c r="L29" i="1"/>
  <c r="M29" i="1"/>
  <c r="P29" i="1"/>
  <c r="Q29" i="1"/>
  <c r="R29" i="1"/>
  <c r="S29" i="1"/>
  <c r="T29" i="1"/>
  <c r="B30" i="1"/>
  <c r="C30" i="1"/>
  <c r="D30" i="1"/>
  <c r="E30" i="1"/>
  <c r="F30" i="1"/>
  <c r="I30" i="1"/>
  <c r="J30" i="1"/>
  <c r="K30" i="1"/>
  <c r="L30" i="1"/>
  <c r="M30" i="1"/>
  <c r="P30" i="1"/>
  <c r="Q30" i="1"/>
  <c r="R30" i="1"/>
  <c r="S30" i="1"/>
  <c r="T30" i="1"/>
  <c r="B31" i="1"/>
  <c r="C31" i="1"/>
  <c r="D31" i="1"/>
  <c r="E31" i="1"/>
  <c r="F31" i="1"/>
  <c r="I31" i="1"/>
  <c r="J31" i="1"/>
  <c r="K31" i="1"/>
  <c r="L31" i="1"/>
  <c r="M31" i="1"/>
  <c r="P31" i="1"/>
  <c r="Q31" i="1"/>
  <c r="R31" i="1"/>
  <c r="S31" i="1"/>
  <c r="T31" i="1"/>
  <c r="T102" i="1" l="1"/>
  <c r="S102" i="1"/>
  <c r="R102" i="1"/>
  <c r="T101" i="1"/>
  <c r="S101" i="1"/>
  <c r="R101" i="1"/>
  <c r="T100" i="1"/>
  <c r="S100" i="1"/>
  <c r="R100" i="1"/>
  <c r="T99" i="1"/>
  <c r="S99" i="1"/>
  <c r="R99" i="1"/>
  <c r="T98" i="1"/>
  <c r="S98" i="1"/>
  <c r="R98" i="1"/>
  <c r="T97" i="1"/>
  <c r="S97" i="1"/>
  <c r="R97" i="1"/>
  <c r="T96" i="1"/>
  <c r="S96" i="1"/>
  <c r="R96" i="1"/>
  <c r="T95" i="1"/>
  <c r="S95" i="1"/>
  <c r="R95" i="1"/>
  <c r="T94" i="1"/>
  <c r="S94" i="1"/>
  <c r="R94" i="1"/>
  <c r="T93" i="1"/>
  <c r="S93" i="1"/>
  <c r="R93" i="1"/>
  <c r="T92" i="1"/>
  <c r="S92" i="1"/>
  <c r="R92" i="1"/>
  <c r="T91" i="1"/>
  <c r="S91" i="1"/>
  <c r="R91" i="1"/>
  <c r="Q102" i="1"/>
  <c r="Q101" i="1"/>
  <c r="Q100" i="1"/>
  <c r="Q99" i="1"/>
  <c r="Q98" i="1"/>
  <c r="Q97" i="1"/>
  <c r="Q96" i="1"/>
  <c r="Q95" i="1"/>
  <c r="Q94" i="1"/>
  <c r="Q93" i="1"/>
  <c r="Q92" i="1"/>
  <c r="Q91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J102" i="1"/>
  <c r="J101" i="1"/>
  <c r="J100" i="1"/>
  <c r="J99" i="1"/>
  <c r="J98" i="1"/>
  <c r="J97" i="1"/>
  <c r="J96" i="1"/>
  <c r="J95" i="1"/>
  <c r="J94" i="1"/>
  <c r="J93" i="1"/>
  <c r="J92" i="1"/>
  <c r="J91" i="1"/>
  <c r="F102" i="1"/>
  <c r="E102" i="1"/>
  <c r="D102" i="1"/>
  <c r="F101" i="1"/>
  <c r="E101" i="1"/>
  <c r="D101" i="1"/>
  <c r="F100" i="1"/>
  <c r="E100" i="1"/>
  <c r="D100" i="1"/>
  <c r="F99" i="1"/>
  <c r="E99" i="1"/>
  <c r="D99" i="1"/>
  <c r="F98" i="1"/>
  <c r="E98" i="1"/>
  <c r="D98" i="1"/>
  <c r="F97" i="1"/>
  <c r="E97" i="1"/>
  <c r="D97" i="1"/>
  <c r="F96" i="1"/>
  <c r="E96" i="1"/>
  <c r="D96" i="1"/>
  <c r="F95" i="1"/>
  <c r="E95" i="1"/>
  <c r="D95" i="1"/>
  <c r="F94" i="1"/>
  <c r="E94" i="1"/>
  <c r="D94" i="1"/>
  <c r="F93" i="1"/>
  <c r="E93" i="1"/>
  <c r="D93" i="1"/>
  <c r="F92" i="1"/>
  <c r="E92" i="1"/>
  <c r="D92" i="1"/>
  <c r="F91" i="1"/>
  <c r="E91" i="1"/>
  <c r="D91" i="1"/>
  <c r="C102" i="1"/>
  <c r="C101" i="1"/>
  <c r="C100" i="1"/>
  <c r="C99" i="1"/>
  <c r="C98" i="1"/>
  <c r="C97" i="1"/>
  <c r="C96" i="1"/>
  <c r="C95" i="1"/>
  <c r="C94" i="1"/>
  <c r="C93" i="1"/>
  <c r="C92" i="1"/>
  <c r="C91" i="1"/>
  <c r="B91" i="1"/>
  <c r="P101" i="1"/>
  <c r="I101" i="1"/>
  <c r="B101" i="1"/>
  <c r="P100" i="1"/>
  <c r="I100" i="1"/>
  <c r="B100" i="1"/>
  <c r="P99" i="1"/>
  <c r="I99" i="1"/>
  <c r="B99" i="1"/>
  <c r="P98" i="1"/>
  <c r="I98" i="1"/>
  <c r="B98" i="1"/>
  <c r="P97" i="1"/>
  <c r="I97" i="1"/>
  <c r="B97" i="1"/>
  <c r="P96" i="1"/>
  <c r="I96" i="1"/>
  <c r="B96" i="1"/>
  <c r="P95" i="1"/>
  <c r="I95" i="1"/>
  <c r="B95" i="1"/>
  <c r="P94" i="1"/>
  <c r="I94" i="1"/>
  <c r="B94" i="1"/>
  <c r="P93" i="1"/>
  <c r="I93" i="1"/>
  <c r="B93" i="1"/>
  <c r="P92" i="1"/>
  <c r="I92" i="1"/>
  <c r="B92" i="1"/>
  <c r="P91" i="1"/>
  <c r="I91" i="1"/>
  <c r="T67" i="1"/>
  <c r="S67" i="1"/>
  <c r="R67" i="1"/>
  <c r="T66" i="1"/>
  <c r="S66" i="1"/>
  <c r="R66" i="1"/>
  <c r="T65" i="1"/>
  <c r="S65" i="1"/>
  <c r="R65" i="1"/>
  <c r="T64" i="1"/>
  <c r="S64" i="1"/>
  <c r="R64" i="1"/>
  <c r="T63" i="1"/>
  <c r="S63" i="1"/>
  <c r="R63" i="1"/>
  <c r="T62" i="1"/>
  <c r="S62" i="1"/>
  <c r="R62" i="1"/>
  <c r="T61" i="1"/>
  <c r="S61" i="1"/>
  <c r="R61" i="1"/>
  <c r="T60" i="1"/>
  <c r="S60" i="1"/>
  <c r="R60" i="1"/>
  <c r="T59" i="1"/>
  <c r="S59" i="1"/>
  <c r="R59" i="1"/>
  <c r="T58" i="1"/>
  <c r="S58" i="1"/>
  <c r="R58" i="1"/>
  <c r="T57" i="1"/>
  <c r="S57" i="1"/>
  <c r="R57" i="1"/>
  <c r="T56" i="1"/>
  <c r="S56" i="1"/>
  <c r="R56" i="1"/>
  <c r="Q67" i="1"/>
  <c r="Q66" i="1"/>
  <c r="Q65" i="1"/>
  <c r="Q64" i="1"/>
  <c r="Q63" i="1"/>
  <c r="Q62" i="1"/>
  <c r="Q61" i="1"/>
  <c r="Q60" i="1"/>
  <c r="Q59" i="1"/>
  <c r="Q58" i="1"/>
  <c r="Q57" i="1"/>
  <c r="Q56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J67" i="1"/>
  <c r="J66" i="1"/>
  <c r="J65" i="1"/>
  <c r="J64" i="1"/>
  <c r="J63" i="1"/>
  <c r="J62" i="1"/>
  <c r="J61" i="1"/>
  <c r="J60" i="1"/>
  <c r="J59" i="1"/>
  <c r="J58" i="1"/>
  <c r="J57" i="1"/>
  <c r="J56" i="1"/>
  <c r="F67" i="1"/>
  <c r="E67" i="1"/>
  <c r="D67" i="1"/>
  <c r="F66" i="1"/>
  <c r="E66" i="1"/>
  <c r="D66" i="1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D56" i="1"/>
  <c r="C67" i="1"/>
  <c r="C66" i="1"/>
  <c r="C65" i="1"/>
  <c r="C64" i="1"/>
  <c r="C63" i="1"/>
  <c r="C62" i="1"/>
  <c r="C61" i="1"/>
  <c r="C60" i="1"/>
  <c r="C59" i="1"/>
  <c r="C58" i="1"/>
  <c r="C57" i="1"/>
  <c r="C56" i="1"/>
  <c r="P66" i="1"/>
  <c r="I66" i="1"/>
  <c r="B66" i="1"/>
  <c r="P65" i="1"/>
  <c r="I65" i="1"/>
  <c r="B65" i="1"/>
  <c r="P64" i="1"/>
  <c r="I64" i="1"/>
  <c r="B64" i="1"/>
  <c r="P63" i="1"/>
  <c r="I63" i="1"/>
  <c r="B63" i="1"/>
  <c r="P62" i="1"/>
  <c r="I62" i="1"/>
  <c r="B62" i="1"/>
  <c r="P61" i="1"/>
  <c r="I61" i="1"/>
  <c r="B61" i="1"/>
  <c r="P60" i="1"/>
  <c r="I60" i="1"/>
  <c r="B60" i="1"/>
  <c r="P59" i="1"/>
  <c r="I59" i="1"/>
  <c r="B59" i="1"/>
  <c r="P58" i="1"/>
  <c r="I58" i="1"/>
  <c r="B58" i="1"/>
  <c r="P57" i="1"/>
  <c r="I57" i="1"/>
  <c r="B57" i="1"/>
  <c r="P56" i="1"/>
  <c r="I56" i="1"/>
  <c r="B56" i="1"/>
  <c r="T32" i="1" l="1"/>
  <c r="S32" i="1"/>
  <c r="R32" i="1"/>
  <c r="Q32" i="1"/>
  <c r="M32" i="1"/>
  <c r="L32" i="1"/>
  <c r="K32" i="1"/>
  <c r="J32" i="1"/>
  <c r="F32" i="1"/>
  <c r="E32" i="1"/>
  <c r="D32" i="1"/>
  <c r="C32" i="1"/>
</calcChain>
</file>

<file path=xl/sharedStrings.xml><?xml version="1.0" encoding="utf-8"?>
<sst xmlns="http://schemas.openxmlformats.org/spreadsheetml/2006/main" count="476" uniqueCount="106">
  <si>
    <t>Human NBD-Hsp90</t>
  </si>
  <si>
    <t>C. albicans NBD-Hsp90</t>
  </si>
  <si>
    <t>Cmpd [] (uM)</t>
  </si>
  <si>
    <t>Geldanamycin</t>
  </si>
  <si>
    <t>AUY922</t>
  </si>
  <si>
    <t>SNX-2112</t>
  </si>
  <si>
    <t>LEB075</t>
  </si>
  <si>
    <t>log [] uM</t>
  </si>
  <si>
    <t>log[] uM</t>
  </si>
  <si>
    <t>GRP94</t>
  </si>
  <si>
    <t>[] uM</t>
  </si>
  <si>
    <t>CMLD075</t>
  </si>
  <si>
    <t>Log [] uM</t>
  </si>
  <si>
    <t>0.1 nM Cy3-GdA</t>
  </si>
  <si>
    <t xml:space="preserve"> 0.1 nM Cy3-GdA</t>
  </si>
  <si>
    <t>Human NBD-Hsp90 (10 nM)</t>
  </si>
  <si>
    <t>C. albicans NBD-Hsp90 (10 nM)</t>
  </si>
  <si>
    <t>GRP94 (7.5 nM)</t>
  </si>
  <si>
    <t>EC50 (uM)</t>
  </si>
  <si>
    <t>R2</t>
  </si>
  <si>
    <t>Protein [] nM</t>
  </si>
  <si>
    <t>0.3 nM</t>
  </si>
  <si>
    <t>0.1 nM</t>
  </si>
  <si>
    <t>0.03 nM</t>
  </si>
  <si>
    <t>HU NBD-Hsp90</t>
  </si>
  <si>
    <t>CA NBD-Hsp90</t>
  </si>
  <si>
    <t xml:space="preserve">NBD-GRP94 </t>
  </si>
  <si>
    <t xml:space="preserve"> </t>
  </si>
  <si>
    <t>Prism EC50</t>
  </si>
  <si>
    <t>R2&gt;.99</t>
  </si>
  <si>
    <t>Equation12</t>
  </si>
  <si>
    <r>
      <t>Kd=R</t>
    </r>
    <r>
      <rPr>
        <vertAlign val="superscript"/>
        <sz val="12"/>
        <color theme="1"/>
        <rFont val="Calibri"/>
        <family val="2"/>
        <scheme val="minor"/>
      </rPr>
      <t>50</t>
    </r>
    <r>
      <rPr>
        <vertAlign val="subscript"/>
        <sz val="12"/>
        <color theme="1"/>
        <rFont val="Calibri"/>
        <family val="2"/>
        <scheme val="minor"/>
      </rPr>
      <t xml:space="preserve">T  </t>
    </r>
    <r>
      <rPr>
        <sz val="12"/>
        <color theme="1"/>
        <rFont val="Calibri"/>
        <family val="2"/>
        <scheme val="minor"/>
      </rPr>
      <t>- D*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2</t>
    </r>
  </si>
  <si>
    <t>Human</t>
  </si>
  <si>
    <t>Candida</t>
  </si>
  <si>
    <t>Grp94</t>
  </si>
  <si>
    <t>[Tracer]</t>
  </si>
  <si>
    <t>Rep1</t>
  </si>
  <si>
    <t>Rep2</t>
  </si>
  <si>
    <t>Rep3</t>
  </si>
  <si>
    <t xml:space="preserve">R50T </t>
  </si>
  <si>
    <t>Mean</t>
  </si>
  <si>
    <t>SD</t>
  </si>
  <si>
    <t>SEM</t>
  </si>
  <si>
    <t>EC50-0.05</t>
  </si>
  <si>
    <t>CMLD013075</t>
  </si>
  <si>
    <t>Expt 1</t>
  </si>
  <si>
    <t>Expt 2</t>
  </si>
  <si>
    <t>Expt 3</t>
  </si>
  <si>
    <t>Hsp90i</t>
  </si>
  <si>
    <t>Kd Calculations</t>
  </si>
  <si>
    <t>[Protein]</t>
  </si>
  <si>
    <t>nM</t>
  </si>
  <si>
    <r>
      <t>Tracer K</t>
    </r>
    <r>
      <rPr>
        <vertAlign val="subscript"/>
        <sz val="11"/>
        <color theme="1"/>
        <rFont val="Calibri"/>
        <family val="2"/>
        <scheme val="minor"/>
      </rPr>
      <t>d</t>
    </r>
  </si>
  <si>
    <r>
      <t>I</t>
    </r>
    <r>
      <rPr>
        <b/>
        <vertAlign val="subscript"/>
        <sz val="12"/>
        <color theme="1"/>
        <rFont val="Calibri"/>
        <family val="2"/>
        <scheme val="minor"/>
      </rPr>
      <t xml:space="preserve">50 </t>
    </r>
    <r>
      <rPr>
        <b/>
        <sz val="12"/>
        <color theme="1"/>
        <rFont val="Calibri"/>
        <family val="2"/>
        <scheme val="minor"/>
      </rPr>
      <t>(uM)</t>
    </r>
  </si>
  <si>
    <r>
      <t>R</t>
    </r>
    <r>
      <rPr>
        <vertAlign val="subscript"/>
        <sz val="12"/>
        <color theme="1"/>
        <rFont val="Calibri"/>
        <family val="2"/>
        <scheme val="minor"/>
      </rPr>
      <t>T</t>
    </r>
  </si>
  <si>
    <r>
      <t>D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*</t>
    </r>
  </si>
  <si>
    <r>
      <t>A</t>
    </r>
    <r>
      <rPr>
        <b/>
        <vertAlign val="subscript"/>
        <sz val="12"/>
        <color theme="1"/>
        <rFont val="Calibri"/>
        <family val="2"/>
        <scheme val="minor"/>
      </rPr>
      <t>50</t>
    </r>
  </si>
  <si>
    <t xml:space="preserve">IC50 (Equation 16) </t>
  </si>
  <si>
    <r>
      <t>[D*R]</t>
    </r>
    <r>
      <rPr>
        <b/>
        <vertAlign val="subscript"/>
        <sz val="11"/>
        <color theme="1"/>
        <rFont val="Calibri"/>
        <family val="2"/>
        <scheme val="minor"/>
      </rPr>
      <t>50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D*R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D*</t>
    </r>
  </si>
  <si>
    <t>(Equation 17)</t>
  </si>
  <si>
    <r>
      <t>Inhibitor Ki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nM)</t>
    </r>
  </si>
  <si>
    <t xml:space="preserve"> Experiment 1</t>
  </si>
  <si>
    <t xml:space="preserve"> Experiment 2</t>
  </si>
  <si>
    <t xml:space="preserve"> Experiment 3</t>
  </si>
  <si>
    <t>Saturation binding calculations</t>
  </si>
  <si>
    <r>
      <t>(D*</t>
    </r>
    <r>
      <rPr>
        <vertAlign val="subscript"/>
        <sz val="12"/>
        <color theme="1"/>
        <rFont val="Calibri"/>
        <family val="2"/>
        <scheme val="minor"/>
      </rPr>
      <t>T)</t>
    </r>
  </si>
  <si>
    <t>Experiment 2</t>
  </si>
  <si>
    <t>Experiment 3</t>
  </si>
  <si>
    <t>220817-Competitions</t>
  </si>
  <si>
    <t>HepG2</t>
  </si>
  <si>
    <t>(nM)</t>
  </si>
  <si>
    <t>GdA</t>
  </si>
  <si>
    <t>KF58333</t>
  </si>
  <si>
    <t>log concentration</t>
  </si>
  <si>
    <t>EC50</t>
  </si>
  <si>
    <t>Ratio rel. GdA (HepG2)</t>
  </si>
  <si>
    <t>Ratio rel. GdA (SC5314)</t>
  </si>
  <si>
    <t>HepG2/SC5314</t>
  </si>
  <si>
    <t>SC5314</t>
  </si>
  <si>
    <t>Ratio</t>
  </si>
  <si>
    <t>FP-Aug2017</t>
  </si>
  <si>
    <t>HEPG2</t>
  </si>
  <si>
    <t>Ratio re. GdA</t>
  </si>
  <si>
    <r>
      <t xml:space="preserve">Rossi, A. M. &amp; Taylor, C. W. Analysis of protein-ligand interactions by fluorescence polarization. </t>
    </r>
    <r>
      <rPr>
        <i/>
        <sz val="11"/>
        <color theme="1"/>
        <rFont val="Arial"/>
        <family val="2"/>
      </rPr>
      <t>Nat. Protoc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,</t>
    </r>
    <r>
      <rPr>
        <sz val="11"/>
        <color theme="1"/>
        <rFont val="Arial"/>
        <family val="2"/>
      </rPr>
      <t xml:space="preserve"> 365–387 (2011).</t>
    </r>
  </si>
  <si>
    <t>Ki Calculations</t>
  </si>
  <si>
    <t>SNX-5422</t>
  </si>
  <si>
    <t>Log Concentration</t>
  </si>
  <si>
    <t>Fxn Control</t>
  </si>
  <si>
    <t>EC50 (nM)</t>
  </si>
  <si>
    <t>Rel. to GdA</t>
  </si>
  <si>
    <t>Hep/SC</t>
  </si>
  <si>
    <t>Hep/Sc rel. Gda</t>
  </si>
  <si>
    <t>Auy922</t>
  </si>
  <si>
    <t>SNX</t>
  </si>
  <si>
    <t>C. albicans</t>
  </si>
  <si>
    <t>normalization factor</t>
  </si>
  <si>
    <t>AUY9222</t>
  </si>
  <si>
    <t>SNX2112</t>
  </si>
  <si>
    <t>normalized</t>
  </si>
  <si>
    <t>Ratio Human/yeast</t>
  </si>
  <si>
    <t>FP EC50 (nM)</t>
  </si>
  <si>
    <t>3T3</t>
  </si>
  <si>
    <t>conc uM</t>
  </si>
  <si>
    <t>log conc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Fill="1" applyBorder="1"/>
    <xf numFmtId="164" fontId="0" fillId="0" borderId="0" xfId="0" applyNumberFormat="1"/>
    <xf numFmtId="165" fontId="0" fillId="0" borderId="0" xfId="0" applyNumberFormat="1"/>
    <xf numFmtId="0" fontId="6" fillId="0" borderId="0" xfId="0" applyFont="1"/>
    <xf numFmtId="0" fontId="0" fillId="0" borderId="0" xfId="0" applyFont="1"/>
    <xf numFmtId="0" fontId="11" fillId="0" borderId="0" xfId="0" applyFont="1"/>
    <xf numFmtId="2" fontId="0" fillId="0" borderId="0" xfId="0" applyNumberFormat="1"/>
    <xf numFmtId="166" fontId="0" fillId="0" borderId="0" xfId="0" applyNumberFormat="1"/>
    <xf numFmtId="0" fontId="1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15" fillId="0" borderId="0" xfId="0" applyFont="1" applyAlignment="1">
      <alignment horizontal="left" vertical="center" indent="3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195328844764"/>
          <c:y val="4.49050086355786E-2"/>
          <c:w val="0.68827094982692405"/>
          <c:h val="0.81918267988522198"/>
        </c:manualLayout>
      </c:layout>
      <c:scatterChart>
        <c:scatterStyle val="lineMarker"/>
        <c:varyColors val="0"/>
        <c:ser>
          <c:idx val="0"/>
          <c:order val="0"/>
          <c:tx>
            <c:v>HepG2 GdA</c:v>
          </c:tx>
          <c:spPr>
            <a:ln w="444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B$6:$B$15</c:f>
              <c:numCache>
                <c:formatCode>General</c:formatCode>
                <c:ptCount val="10"/>
                <c:pt idx="0">
                  <c:v>208</c:v>
                </c:pt>
                <c:pt idx="1">
                  <c:v>207</c:v>
                </c:pt>
                <c:pt idx="2">
                  <c:v>204</c:v>
                </c:pt>
                <c:pt idx="3">
                  <c:v>194</c:v>
                </c:pt>
                <c:pt idx="4">
                  <c:v>150</c:v>
                </c:pt>
                <c:pt idx="5">
                  <c:v>93</c:v>
                </c:pt>
                <c:pt idx="6">
                  <c:v>59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1E-4173-8998-D7F9732655D6}"/>
            </c:ext>
          </c:extLst>
        </c:ser>
        <c:ser>
          <c:idx val="1"/>
          <c:order val="1"/>
          <c:tx>
            <c:v>HepG2 075</c:v>
          </c:tx>
          <c:spPr>
            <a:ln w="44450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C$6:$C$15</c:f>
              <c:numCache>
                <c:formatCode>General</c:formatCode>
                <c:ptCount val="10"/>
                <c:pt idx="0">
                  <c:v>210</c:v>
                </c:pt>
                <c:pt idx="1">
                  <c:v>207</c:v>
                </c:pt>
                <c:pt idx="2">
                  <c:v>207</c:v>
                </c:pt>
                <c:pt idx="3">
                  <c:v>208</c:v>
                </c:pt>
                <c:pt idx="4">
                  <c:v>210</c:v>
                </c:pt>
                <c:pt idx="5">
                  <c:v>211</c:v>
                </c:pt>
                <c:pt idx="6">
                  <c:v>208</c:v>
                </c:pt>
                <c:pt idx="7">
                  <c:v>205</c:v>
                </c:pt>
                <c:pt idx="8">
                  <c:v>175</c:v>
                </c:pt>
                <c:pt idx="9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1E-4173-8998-D7F9732655D6}"/>
            </c:ext>
          </c:extLst>
        </c:ser>
        <c:ser>
          <c:idx val="2"/>
          <c:order val="2"/>
          <c:tx>
            <c:v>HepG2 224</c:v>
          </c:tx>
          <c:spPr>
            <a:ln w="44450">
              <a:solidFill>
                <a:srgbClr val="0000FF"/>
              </a:solidFill>
            </a:ln>
          </c:spPr>
          <c:marker>
            <c:symbol val="circle"/>
            <c:size val="8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D$6:$D$15</c:f>
              <c:numCache>
                <c:formatCode>General</c:formatCode>
                <c:ptCount val="10"/>
                <c:pt idx="0">
                  <c:v>208</c:v>
                </c:pt>
                <c:pt idx="1">
                  <c:v>206</c:v>
                </c:pt>
                <c:pt idx="2">
                  <c:v>209</c:v>
                </c:pt>
                <c:pt idx="3">
                  <c:v>207</c:v>
                </c:pt>
                <c:pt idx="4">
                  <c:v>210</c:v>
                </c:pt>
                <c:pt idx="5">
                  <c:v>211</c:v>
                </c:pt>
                <c:pt idx="6">
                  <c:v>209</c:v>
                </c:pt>
                <c:pt idx="7">
                  <c:v>207</c:v>
                </c:pt>
                <c:pt idx="8">
                  <c:v>181</c:v>
                </c:pt>
                <c:pt idx="9">
                  <c:v>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1E-4173-8998-D7F9732655D6}"/>
            </c:ext>
          </c:extLst>
        </c:ser>
        <c:ser>
          <c:idx val="3"/>
          <c:order val="3"/>
          <c:tx>
            <c:v>SC5314 GdA</c:v>
          </c:tx>
          <c:spPr>
            <a:ln w="44450">
              <a:solidFill>
                <a:schemeClr val="tx1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E$6:$E$15</c:f>
              <c:numCache>
                <c:formatCode>General</c:formatCode>
                <c:ptCount val="10"/>
                <c:pt idx="0">
                  <c:v>205</c:v>
                </c:pt>
                <c:pt idx="1">
                  <c:v>205</c:v>
                </c:pt>
                <c:pt idx="2">
                  <c:v>198</c:v>
                </c:pt>
                <c:pt idx="3">
                  <c:v>178</c:v>
                </c:pt>
                <c:pt idx="4">
                  <c:v>136</c:v>
                </c:pt>
                <c:pt idx="5">
                  <c:v>78</c:v>
                </c:pt>
                <c:pt idx="6">
                  <c:v>47</c:v>
                </c:pt>
                <c:pt idx="7">
                  <c:v>33</c:v>
                </c:pt>
                <c:pt idx="8">
                  <c:v>30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1E-4173-8998-D7F9732655D6}"/>
            </c:ext>
          </c:extLst>
        </c:ser>
        <c:ser>
          <c:idx val="4"/>
          <c:order val="4"/>
          <c:tx>
            <c:v>SC5314 075</c:v>
          </c:tx>
          <c:spPr>
            <a:ln w="44450">
              <a:solidFill>
                <a:srgbClr val="FF0000"/>
              </a:solidFill>
              <a:prstDash val="dash"/>
            </a:ln>
          </c:spPr>
          <c:marker>
            <c:symbol val="triang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F$6:$F$15</c:f>
              <c:numCache>
                <c:formatCode>General</c:formatCode>
                <c:ptCount val="10"/>
                <c:pt idx="0">
                  <c:v>206</c:v>
                </c:pt>
                <c:pt idx="1">
                  <c:v>200</c:v>
                </c:pt>
                <c:pt idx="2">
                  <c:v>200</c:v>
                </c:pt>
                <c:pt idx="3">
                  <c:v>199</c:v>
                </c:pt>
                <c:pt idx="4">
                  <c:v>199</c:v>
                </c:pt>
                <c:pt idx="5">
                  <c:v>196</c:v>
                </c:pt>
                <c:pt idx="6">
                  <c:v>182</c:v>
                </c:pt>
                <c:pt idx="7">
                  <c:v>146</c:v>
                </c:pt>
                <c:pt idx="8">
                  <c:v>69</c:v>
                </c:pt>
                <c:pt idx="9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1E-4173-8998-D7F9732655D6}"/>
            </c:ext>
          </c:extLst>
        </c:ser>
        <c:ser>
          <c:idx val="5"/>
          <c:order val="5"/>
          <c:tx>
            <c:v>SC5314 224</c:v>
          </c:tx>
          <c:spPr>
            <a:ln w="44450">
              <a:solidFill>
                <a:srgbClr val="0000FF"/>
              </a:solidFill>
              <a:prstDash val="dash"/>
            </a:ln>
          </c:spPr>
          <c:marker>
            <c:symbol val="triangle"/>
            <c:size val="8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xVal>
            <c:numRef>
              <c:f>[1]EC50_OximesFP!$A$6:$A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G$6:$G$15</c:f>
              <c:numCache>
                <c:formatCode>General</c:formatCode>
                <c:ptCount val="10"/>
                <c:pt idx="0">
                  <c:v>200</c:v>
                </c:pt>
                <c:pt idx="1">
                  <c:v>204</c:v>
                </c:pt>
                <c:pt idx="2">
                  <c:v>206</c:v>
                </c:pt>
                <c:pt idx="3">
                  <c:v>205</c:v>
                </c:pt>
                <c:pt idx="4">
                  <c:v>200</c:v>
                </c:pt>
                <c:pt idx="5">
                  <c:v>198</c:v>
                </c:pt>
                <c:pt idx="6">
                  <c:v>193</c:v>
                </c:pt>
                <c:pt idx="7">
                  <c:v>171</c:v>
                </c:pt>
                <c:pt idx="8">
                  <c:v>116</c:v>
                </c:pt>
                <c:pt idx="9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1E-4173-8998-D7F973265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74067536"/>
        <c:axId val="-1274060368"/>
      </c:scatterChart>
      <c:valAx>
        <c:axId val="-127406753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0"/>
                  <a:t> Compound (n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10180874129864"/>
              <c:y val="0.9412780656303969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1274060368"/>
        <c:crosses val="autoZero"/>
        <c:crossBetween val="midCat"/>
      </c:valAx>
      <c:valAx>
        <c:axId val="-1274060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mP</a:t>
                </a:r>
              </a:p>
            </c:rich>
          </c:tx>
          <c:layout>
            <c:manualLayout>
              <c:xMode val="edge"/>
              <c:yMode val="edge"/>
              <c:x val="0"/>
              <c:y val="0.3543236370065139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1274067536"/>
        <c:crossesAt val="0.1"/>
        <c:crossBetween val="midCat"/>
      </c:valAx>
    </c:plotArea>
    <c:legend>
      <c:legendPos val="r"/>
      <c:layout>
        <c:manualLayout>
          <c:xMode val="edge"/>
          <c:yMode val="edge"/>
          <c:x val="0.78864734299516903"/>
          <c:y val="0.29188690791889399"/>
          <c:w val="0.211352657004831"/>
          <c:h val="0.4162261841622130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874123611260901E-2"/>
          <c:y val="4.5534150612959699E-2"/>
          <c:w val="0.69621957358069997"/>
          <c:h val="0.86568611497993597"/>
        </c:manualLayout>
      </c:layout>
      <c:scatterChart>
        <c:scatterStyle val="lineMarker"/>
        <c:varyColors val="0"/>
        <c:ser>
          <c:idx val="0"/>
          <c:order val="0"/>
          <c:tx>
            <c:v>HepG2 GdA</c:v>
          </c:tx>
          <c:spPr>
            <a:ln w="44450">
              <a:solidFill>
                <a:schemeClr val="tx1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J$6:$J$15</c:f>
              <c:numCache>
                <c:formatCode>General</c:formatCode>
                <c:ptCount val="10"/>
                <c:pt idx="0">
                  <c:v>208</c:v>
                </c:pt>
                <c:pt idx="1">
                  <c:v>207</c:v>
                </c:pt>
                <c:pt idx="2">
                  <c:v>204</c:v>
                </c:pt>
                <c:pt idx="3">
                  <c:v>194</c:v>
                </c:pt>
                <c:pt idx="4">
                  <c:v>150</c:v>
                </c:pt>
                <c:pt idx="5">
                  <c:v>93</c:v>
                </c:pt>
                <c:pt idx="6">
                  <c:v>59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69-46EA-B2D8-411553E71EE1}"/>
            </c:ext>
          </c:extLst>
        </c:ser>
        <c:ser>
          <c:idx val="1"/>
          <c:order val="1"/>
          <c:tx>
            <c:v>HepG2 217</c:v>
          </c:tx>
          <c:spPr>
            <a:ln w="44450">
              <a:solidFill>
                <a:schemeClr val="accent6"/>
              </a:solidFill>
            </a:ln>
          </c:spPr>
          <c:marker>
            <c:symbol val="circle"/>
            <c:size val="8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K$6:$K$15</c:f>
              <c:numCache>
                <c:formatCode>General</c:formatCode>
                <c:ptCount val="10"/>
                <c:pt idx="0">
                  <c:v>206</c:v>
                </c:pt>
                <c:pt idx="1">
                  <c:v>207</c:v>
                </c:pt>
                <c:pt idx="2">
                  <c:v>202</c:v>
                </c:pt>
                <c:pt idx="3">
                  <c:v>205</c:v>
                </c:pt>
                <c:pt idx="4">
                  <c:v>205</c:v>
                </c:pt>
                <c:pt idx="5">
                  <c:v>198</c:v>
                </c:pt>
                <c:pt idx="6">
                  <c:v>177</c:v>
                </c:pt>
                <c:pt idx="7">
                  <c:v>126</c:v>
                </c:pt>
                <c:pt idx="8">
                  <c:v>52</c:v>
                </c:pt>
                <c:pt idx="9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69-46EA-B2D8-411553E71EE1}"/>
            </c:ext>
          </c:extLst>
        </c:ser>
        <c:ser>
          <c:idx val="2"/>
          <c:order val="2"/>
          <c:tx>
            <c:v>HepG2 218</c:v>
          </c:tx>
          <c:spPr>
            <a:ln w="44450">
              <a:solidFill>
                <a:schemeClr val="accent3"/>
              </a:solidFill>
            </a:ln>
          </c:spPr>
          <c:marker>
            <c:symbol val="circle"/>
            <c:size val="8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L$6:$L$15</c:f>
              <c:numCache>
                <c:formatCode>General</c:formatCode>
                <c:ptCount val="10"/>
                <c:pt idx="0">
                  <c:v>212</c:v>
                </c:pt>
                <c:pt idx="1">
                  <c:v>210</c:v>
                </c:pt>
                <c:pt idx="2">
                  <c:v>208</c:v>
                </c:pt>
                <c:pt idx="3">
                  <c:v>211</c:v>
                </c:pt>
                <c:pt idx="4">
                  <c:v>209</c:v>
                </c:pt>
                <c:pt idx="5">
                  <c:v>210</c:v>
                </c:pt>
                <c:pt idx="6">
                  <c:v>208</c:v>
                </c:pt>
                <c:pt idx="7">
                  <c:v>203</c:v>
                </c:pt>
                <c:pt idx="8">
                  <c:v>171</c:v>
                </c:pt>
                <c:pt idx="9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69-46EA-B2D8-411553E71EE1}"/>
            </c:ext>
          </c:extLst>
        </c:ser>
        <c:ser>
          <c:idx val="3"/>
          <c:order val="3"/>
          <c:tx>
            <c:v>HepG2 219</c:v>
          </c:tx>
          <c:spPr>
            <a:ln w="44450">
              <a:solidFill>
                <a:schemeClr val="accent4"/>
              </a:solidFill>
            </a:ln>
          </c:spPr>
          <c:marker>
            <c:symbol val="circle"/>
            <c:size val="8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M$6:$M$15</c:f>
              <c:numCache>
                <c:formatCode>General</c:formatCode>
                <c:ptCount val="10"/>
                <c:pt idx="0">
                  <c:v>202</c:v>
                </c:pt>
                <c:pt idx="1">
                  <c:v>204</c:v>
                </c:pt>
                <c:pt idx="2">
                  <c:v>204</c:v>
                </c:pt>
                <c:pt idx="3">
                  <c:v>206</c:v>
                </c:pt>
                <c:pt idx="4">
                  <c:v>204</c:v>
                </c:pt>
                <c:pt idx="5">
                  <c:v>204</c:v>
                </c:pt>
                <c:pt idx="6">
                  <c:v>200</c:v>
                </c:pt>
                <c:pt idx="7">
                  <c:v>185</c:v>
                </c:pt>
                <c:pt idx="8">
                  <c:v>139</c:v>
                </c:pt>
                <c:pt idx="9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69-46EA-B2D8-411553E71EE1}"/>
            </c:ext>
          </c:extLst>
        </c:ser>
        <c:ser>
          <c:idx val="4"/>
          <c:order val="4"/>
          <c:tx>
            <c:v>SC5314 GdA</c:v>
          </c:tx>
          <c:spPr>
            <a:ln w="444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N$6:$N$15</c:f>
              <c:numCache>
                <c:formatCode>General</c:formatCode>
                <c:ptCount val="10"/>
                <c:pt idx="0">
                  <c:v>205</c:v>
                </c:pt>
                <c:pt idx="1">
                  <c:v>205</c:v>
                </c:pt>
                <c:pt idx="2">
                  <c:v>198</c:v>
                </c:pt>
                <c:pt idx="3">
                  <c:v>178</c:v>
                </c:pt>
                <c:pt idx="4">
                  <c:v>136</c:v>
                </c:pt>
                <c:pt idx="5">
                  <c:v>78</c:v>
                </c:pt>
                <c:pt idx="6">
                  <c:v>47</c:v>
                </c:pt>
                <c:pt idx="7">
                  <c:v>33</c:v>
                </c:pt>
                <c:pt idx="8">
                  <c:v>30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69-46EA-B2D8-411553E71EE1}"/>
            </c:ext>
          </c:extLst>
        </c:ser>
        <c:ser>
          <c:idx val="5"/>
          <c:order val="5"/>
          <c:tx>
            <c:v>SC5314 217</c:v>
          </c:tx>
          <c:spPr>
            <a:ln w="44450">
              <a:solidFill>
                <a:schemeClr val="accent6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O$6:$O$15</c:f>
              <c:numCache>
                <c:formatCode>General</c:formatCode>
                <c:ptCount val="10"/>
                <c:pt idx="0">
                  <c:v>209</c:v>
                </c:pt>
                <c:pt idx="1">
                  <c:v>197</c:v>
                </c:pt>
                <c:pt idx="2">
                  <c:v>194</c:v>
                </c:pt>
                <c:pt idx="3">
                  <c:v>198</c:v>
                </c:pt>
                <c:pt idx="4">
                  <c:v>197</c:v>
                </c:pt>
                <c:pt idx="5">
                  <c:v>192</c:v>
                </c:pt>
                <c:pt idx="6">
                  <c:v>183</c:v>
                </c:pt>
                <c:pt idx="7">
                  <c:v>134</c:v>
                </c:pt>
                <c:pt idx="8">
                  <c:v>42</c:v>
                </c:pt>
                <c:pt idx="9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69-46EA-B2D8-411553E71EE1}"/>
            </c:ext>
          </c:extLst>
        </c:ser>
        <c:ser>
          <c:idx val="6"/>
          <c:order val="6"/>
          <c:tx>
            <c:v>SC5314 218</c:v>
          </c:tx>
          <c:spPr>
            <a:ln w="44450">
              <a:solidFill>
                <a:schemeClr val="accent3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P$6:$P$15</c:f>
              <c:numCache>
                <c:formatCode>General</c:formatCode>
                <c:ptCount val="10"/>
                <c:pt idx="0">
                  <c:v>206</c:v>
                </c:pt>
                <c:pt idx="1">
                  <c:v>202</c:v>
                </c:pt>
                <c:pt idx="2">
                  <c:v>199</c:v>
                </c:pt>
                <c:pt idx="3">
                  <c:v>200</c:v>
                </c:pt>
                <c:pt idx="4">
                  <c:v>199</c:v>
                </c:pt>
                <c:pt idx="5">
                  <c:v>200</c:v>
                </c:pt>
                <c:pt idx="6">
                  <c:v>197</c:v>
                </c:pt>
                <c:pt idx="7">
                  <c:v>171</c:v>
                </c:pt>
                <c:pt idx="8">
                  <c:v>108</c:v>
                </c:pt>
                <c:pt idx="9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269-46EA-B2D8-411553E71EE1}"/>
            </c:ext>
          </c:extLst>
        </c:ser>
        <c:ser>
          <c:idx val="7"/>
          <c:order val="7"/>
          <c:tx>
            <c:v>SC5314 219</c:v>
          </c:tx>
          <c:spPr>
            <a:ln w="44450">
              <a:solidFill>
                <a:schemeClr val="accent4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[1]EC50_OximesFP!$I$6:$I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Q$6:$Q$15</c:f>
              <c:numCache>
                <c:formatCode>General</c:formatCode>
                <c:ptCount val="10"/>
                <c:pt idx="0">
                  <c:v>208</c:v>
                </c:pt>
                <c:pt idx="1">
                  <c:v>206</c:v>
                </c:pt>
                <c:pt idx="2">
                  <c:v>208</c:v>
                </c:pt>
                <c:pt idx="3">
                  <c:v>207</c:v>
                </c:pt>
                <c:pt idx="4">
                  <c:v>202</c:v>
                </c:pt>
                <c:pt idx="5">
                  <c:v>199</c:v>
                </c:pt>
                <c:pt idx="6">
                  <c:v>186</c:v>
                </c:pt>
                <c:pt idx="7">
                  <c:v>145</c:v>
                </c:pt>
                <c:pt idx="8">
                  <c:v>75</c:v>
                </c:pt>
                <c:pt idx="9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269-46EA-B2D8-411553E71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72685120"/>
        <c:axId val="-1272681200"/>
      </c:scatterChart>
      <c:valAx>
        <c:axId val="-127268512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72681200"/>
        <c:crosses val="autoZero"/>
        <c:crossBetween val="midCat"/>
      </c:valAx>
      <c:valAx>
        <c:axId val="-1272681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272685120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HepG2 GdA</c:v>
          </c:tx>
          <c:spPr>
            <a:ln w="444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T$6:$T$15</c:f>
              <c:numCache>
                <c:formatCode>General</c:formatCode>
                <c:ptCount val="10"/>
                <c:pt idx="0">
                  <c:v>208</c:v>
                </c:pt>
                <c:pt idx="1">
                  <c:v>207</c:v>
                </c:pt>
                <c:pt idx="2">
                  <c:v>204</c:v>
                </c:pt>
                <c:pt idx="3">
                  <c:v>194</c:v>
                </c:pt>
                <c:pt idx="4">
                  <c:v>150</c:v>
                </c:pt>
                <c:pt idx="5">
                  <c:v>93</c:v>
                </c:pt>
                <c:pt idx="6">
                  <c:v>59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E5-4B34-B02A-7487A9E9026B}"/>
            </c:ext>
          </c:extLst>
        </c:ser>
        <c:ser>
          <c:idx val="1"/>
          <c:order val="1"/>
          <c:tx>
            <c:v>HepG2 226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U$6:$U$15</c:f>
              <c:numCache>
                <c:formatCode>General</c:formatCode>
                <c:ptCount val="10"/>
                <c:pt idx="0">
                  <c:v>209</c:v>
                </c:pt>
                <c:pt idx="1">
                  <c:v>203</c:v>
                </c:pt>
                <c:pt idx="2">
                  <c:v>206</c:v>
                </c:pt>
                <c:pt idx="3">
                  <c:v>208</c:v>
                </c:pt>
                <c:pt idx="4">
                  <c:v>208</c:v>
                </c:pt>
                <c:pt idx="5">
                  <c:v>205</c:v>
                </c:pt>
                <c:pt idx="6">
                  <c:v>197</c:v>
                </c:pt>
                <c:pt idx="7">
                  <c:v>178</c:v>
                </c:pt>
                <c:pt idx="8">
                  <c:v>93</c:v>
                </c:pt>
                <c:pt idx="9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E5-4B34-B02A-7487A9E9026B}"/>
            </c:ext>
          </c:extLst>
        </c:ser>
        <c:ser>
          <c:idx val="2"/>
          <c:order val="2"/>
          <c:tx>
            <c:v>HepG2 227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V$6:$V$15</c:f>
              <c:numCache>
                <c:formatCode>General</c:formatCode>
                <c:ptCount val="10"/>
                <c:pt idx="0">
                  <c:v>208</c:v>
                </c:pt>
                <c:pt idx="1">
                  <c:v>203</c:v>
                </c:pt>
                <c:pt idx="2">
                  <c:v>203</c:v>
                </c:pt>
                <c:pt idx="3">
                  <c:v>200</c:v>
                </c:pt>
                <c:pt idx="4">
                  <c:v>202</c:v>
                </c:pt>
                <c:pt idx="5">
                  <c:v>198</c:v>
                </c:pt>
                <c:pt idx="6">
                  <c:v>188</c:v>
                </c:pt>
                <c:pt idx="7">
                  <c:v>165</c:v>
                </c:pt>
                <c:pt idx="8">
                  <c:v>83</c:v>
                </c:pt>
                <c:pt idx="9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E5-4B34-B02A-7487A9E9026B}"/>
            </c:ext>
          </c:extLst>
        </c:ser>
        <c:ser>
          <c:idx val="3"/>
          <c:order val="3"/>
          <c:tx>
            <c:v>HepG2 333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W$6:$W$15</c:f>
              <c:numCache>
                <c:formatCode>General</c:formatCode>
                <c:ptCount val="10"/>
                <c:pt idx="0">
                  <c:v>212</c:v>
                </c:pt>
                <c:pt idx="1">
                  <c:v>203</c:v>
                </c:pt>
                <c:pt idx="2">
                  <c:v>195</c:v>
                </c:pt>
                <c:pt idx="3">
                  <c:v>150</c:v>
                </c:pt>
                <c:pt idx="4">
                  <c:v>107</c:v>
                </c:pt>
                <c:pt idx="5">
                  <c:v>65</c:v>
                </c:pt>
                <c:pt idx="6">
                  <c:v>44</c:v>
                </c:pt>
                <c:pt idx="7">
                  <c:v>35</c:v>
                </c:pt>
                <c:pt idx="8">
                  <c:v>39</c:v>
                </c:pt>
                <c:pt idx="9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E5-4B34-B02A-7487A9E9026B}"/>
            </c:ext>
          </c:extLst>
        </c:ser>
        <c:ser>
          <c:idx val="4"/>
          <c:order val="4"/>
          <c:tx>
            <c:v>HepG2 KF58333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X$6:$X$15</c:f>
              <c:numCache>
                <c:formatCode>General</c:formatCode>
                <c:ptCount val="10"/>
                <c:pt idx="0">
                  <c:v>202</c:v>
                </c:pt>
                <c:pt idx="1">
                  <c:v>196</c:v>
                </c:pt>
                <c:pt idx="2">
                  <c:v>194</c:v>
                </c:pt>
                <c:pt idx="3">
                  <c:v>188</c:v>
                </c:pt>
                <c:pt idx="4">
                  <c:v>104</c:v>
                </c:pt>
                <c:pt idx="5">
                  <c:v>61</c:v>
                </c:pt>
                <c:pt idx="6">
                  <c:v>46</c:v>
                </c:pt>
                <c:pt idx="7">
                  <c:v>43</c:v>
                </c:pt>
                <c:pt idx="8">
                  <c:v>46</c:v>
                </c:pt>
                <c:pt idx="9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E5-4B34-B02A-7487A9E9026B}"/>
            </c:ext>
          </c:extLst>
        </c:ser>
        <c:ser>
          <c:idx val="5"/>
          <c:order val="5"/>
          <c:tx>
            <c:v>SC5314 GdA</c:v>
          </c:tx>
          <c:spPr>
            <a:ln w="44450">
              <a:solidFill>
                <a:schemeClr val="tx1"/>
              </a:solidFill>
              <a:prstDash val="dash"/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Y$6:$Y$15</c:f>
              <c:numCache>
                <c:formatCode>General</c:formatCode>
                <c:ptCount val="10"/>
                <c:pt idx="0">
                  <c:v>205</c:v>
                </c:pt>
                <c:pt idx="1">
                  <c:v>205</c:v>
                </c:pt>
                <c:pt idx="2">
                  <c:v>198</c:v>
                </c:pt>
                <c:pt idx="3">
                  <c:v>178</c:v>
                </c:pt>
                <c:pt idx="4">
                  <c:v>136</c:v>
                </c:pt>
                <c:pt idx="5">
                  <c:v>78</c:v>
                </c:pt>
                <c:pt idx="6">
                  <c:v>47</c:v>
                </c:pt>
                <c:pt idx="7">
                  <c:v>33</c:v>
                </c:pt>
                <c:pt idx="8">
                  <c:v>30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E5-4B34-B02A-7487A9E9026B}"/>
            </c:ext>
          </c:extLst>
        </c:ser>
        <c:ser>
          <c:idx val="6"/>
          <c:order val="6"/>
          <c:tx>
            <c:v>SC5314 226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Z$6:$Z$15</c:f>
              <c:numCache>
                <c:formatCode>General</c:formatCode>
                <c:ptCount val="10"/>
                <c:pt idx="0">
                  <c:v>204</c:v>
                </c:pt>
                <c:pt idx="1">
                  <c:v>193</c:v>
                </c:pt>
                <c:pt idx="2">
                  <c:v>197</c:v>
                </c:pt>
                <c:pt idx="3">
                  <c:v>190</c:v>
                </c:pt>
                <c:pt idx="4">
                  <c:v>193</c:v>
                </c:pt>
                <c:pt idx="5">
                  <c:v>190</c:v>
                </c:pt>
                <c:pt idx="6">
                  <c:v>176</c:v>
                </c:pt>
                <c:pt idx="7">
                  <c:v>131</c:v>
                </c:pt>
                <c:pt idx="8">
                  <c:v>57</c:v>
                </c:pt>
                <c:pt idx="9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8E5-4B34-B02A-7487A9E9026B}"/>
            </c:ext>
          </c:extLst>
        </c:ser>
        <c:ser>
          <c:idx val="7"/>
          <c:order val="7"/>
          <c:tx>
            <c:v>SC5314 227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AA$6:$AA$15</c:f>
              <c:numCache>
                <c:formatCode>General</c:formatCode>
                <c:ptCount val="10"/>
                <c:pt idx="0">
                  <c:v>201</c:v>
                </c:pt>
                <c:pt idx="1">
                  <c:v>194</c:v>
                </c:pt>
                <c:pt idx="2">
                  <c:v>195</c:v>
                </c:pt>
                <c:pt idx="3">
                  <c:v>190</c:v>
                </c:pt>
                <c:pt idx="4">
                  <c:v>193</c:v>
                </c:pt>
                <c:pt idx="5">
                  <c:v>178</c:v>
                </c:pt>
                <c:pt idx="6">
                  <c:v>162</c:v>
                </c:pt>
                <c:pt idx="7">
                  <c:v>111</c:v>
                </c:pt>
                <c:pt idx="8">
                  <c:v>56</c:v>
                </c:pt>
                <c:pt idx="9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8E5-4B34-B02A-7487A9E9026B}"/>
            </c:ext>
          </c:extLst>
        </c:ser>
        <c:ser>
          <c:idx val="8"/>
          <c:order val="8"/>
          <c:tx>
            <c:v>SC5314 333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AB$6:$AB$15</c:f>
              <c:numCache>
                <c:formatCode>General</c:formatCode>
                <c:ptCount val="10"/>
                <c:pt idx="0">
                  <c:v>202</c:v>
                </c:pt>
                <c:pt idx="1">
                  <c:v>168</c:v>
                </c:pt>
                <c:pt idx="2">
                  <c:v>155</c:v>
                </c:pt>
                <c:pt idx="3">
                  <c:v>114</c:v>
                </c:pt>
                <c:pt idx="4">
                  <c:v>81</c:v>
                </c:pt>
                <c:pt idx="5">
                  <c:v>58</c:v>
                </c:pt>
                <c:pt idx="6">
                  <c:v>39</c:v>
                </c:pt>
                <c:pt idx="7">
                  <c:v>35</c:v>
                </c:pt>
                <c:pt idx="8">
                  <c:v>36</c:v>
                </c:pt>
                <c:pt idx="9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8E5-4B34-B02A-7487A9E9026B}"/>
            </c:ext>
          </c:extLst>
        </c:ser>
        <c:ser>
          <c:idx val="9"/>
          <c:order val="9"/>
          <c:tx>
            <c:v>SC5314 KF58333</c:v>
          </c:tx>
          <c:xVal>
            <c:numRef>
              <c:f>[1]EC50_OximesFP!$S$6:$S$15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1]EC50_OximesFP!$AC$6:$AC$15</c:f>
              <c:numCache>
                <c:formatCode>General</c:formatCode>
                <c:ptCount val="10"/>
                <c:pt idx="0">
                  <c:v>207</c:v>
                </c:pt>
                <c:pt idx="1">
                  <c:v>203</c:v>
                </c:pt>
                <c:pt idx="2">
                  <c:v>193</c:v>
                </c:pt>
                <c:pt idx="3">
                  <c:v>162</c:v>
                </c:pt>
                <c:pt idx="4">
                  <c:v>71</c:v>
                </c:pt>
                <c:pt idx="5">
                  <c:v>44</c:v>
                </c:pt>
                <c:pt idx="6">
                  <c:v>38</c:v>
                </c:pt>
                <c:pt idx="7">
                  <c:v>35</c:v>
                </c:pt>
                <c:pt idx="8">
                  <c:v>37</c:v>
                </c:pt>
                <c:pt idx="9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8E5-4B34-B02A-7487A9E90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74317488"/>
        <c:axId val="-1274715168"/>
      </c:scatterChart>
      <c:valAx>
        <c:axId val="-127431748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74715168"/>
        <c:crosses val="autoZero"/>
        <c:crossBetween val="midCat"/>
      </c:valAx>
      <c:valAx>
        <c:axId val="-127471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274317488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Human GdA</c:v>
          </c:tx>
          <c:spPr>
            <a:ln w="28575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B$7:$B$16</c:f>
              <c:numCache>
                <c:formatCode>General</c:formatCode>
                <c:ptCount val="10"/>
                <c:pt idx="0">
                  <c:v>207</c:v>
                </c:pt>
                <c:pt idx="1">
                  <c:v>208</c:v>
                </c:pt>
                <c:pt idx="2">
                  <c:v>204</c:v>
                </c:pt>
                <c:pt idx="3">
                  <c:v>192</c:v>
                </c:pt>
                <c:pt idx="4">
                  <c:v>161</c:v>
                </c:pt>
                <c:pt idx="5">
                  <c:v>98</c:v>
                </c:pt>
                <c:pt idx="6">
                  <c:v>55</c:v>
                </c:pt>
                <c:pt idx="7">
                  <c:v>41</c:v>
                </c:pt>
                <c:pt idx="8">
                  <c:v>32</c:v>
                </c:pt>
                <c:pt idx="9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CC-420A-AA6D-F5852E7E6B93}"/>
            </c:ext>
          </c:extLst>
        </c:ser>
        <c:ser>
          <c:idx val="1"/>
          <c:order val="1"/>
          <c:tx>
            <c:v>Human AUY922</c:v>
          </c:tx>
          <c:spPr>
            <a:ln w="28575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 w="28575">
                <a:solidFill>
                  <a:srgbClr val="FF0000"/>
                </a:solidFill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C$7:$C$16</c:f>
              <c:numCache>
                <c:formatCode>General</c:formatCode>
                <c:ptCount val="10"/>
                <c:pt idx="0">
                  <c:v>211</c:v>
                </c:pt>
                <c:pt idx="1">
                  <c:v>206</c:v>
                </c:pt>
                <c:pt idx="2">
                  <c:v>197</c:v>
                </c:pt>
                <c:pt idx="3">
                  <c:v>168</c:v>
                </c:pt>
                <c:pt idx="4">
                  <c:v>56</c:v>
                </c:pt>
                <c:pt idx="5">
                  <c:v>44</c:v>
                </c:pt>
                <c:pt idx="6">
                  <c:v>40</c:v>
                </c:pt>
                <c:pt idx="7">
                  <c:v>37</c:v>
                </c:pt>
                <c:pt idx="8">
                  <c:v>34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CC-420A-AA6D-F5852E7E6B93}"/>
            </c:ext>
          </c:extLst>
        </c:ser>
        <c:ser>
          <c:idx val="2"/>
          <c:order val="2"/>
          <c:tx>
            <c:v>Human SNX-2112</c:v>
          </c:tx>
          <c:spPr>
            <a:ln w="28575">
              <a:solidFill>
                <a:srgbClr val="0000FF"/>
              </a:solidFill>
            </a:ln>
          </c:spPr>
          <c:marker>
            <c:symbol val="circle"/>
            <c:size val="8"/>
            <c:spPr>
              <a:solidFill>
                <a:srgbClr val="0000FF"/>
              </a:solidFill>
              <a:ln w="28575">
                <a:solidFill>
                  <a:srgbClr val="0000FF"/>
                </a:solidFill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D$7:$D$16</c:f>
              <c:numCache>
                <c:formatCode>General</c:formatCode>
                <c:ptCount val="10"/>
                <c:pt idx="0">
                  <c:v>211</c:v>
                </c:pt>
                <c:pt idx="1">
                  <c:v>211</c:v>
                </c:pt>
                <c:pt idx="2">
                  <c:v>207</c:v>
                </c:pt>
                <c:pt idx="3">
                  <c:v>201</c:v>
                </c:pt>
                <c:pt idx="4">
                  <c:v>174</c:v>
                </c:pt>
                <c:pt idx="5">
                  <c:v>128</c:v>
                </c:pt>
                <c:pt idx="6">
                  <c:v>85</c:v>
                </c:pt>
                <c:pt idx="7">
                  <c:v>61</c:v>
                </c:pt>
                <c:pt idx="8">
                  <c:v>50</c:v>
                </c:pt>
                <c:pt idx="9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CC-420A-AA6D-F5852E7E6B93}"/>
            </c:ext>
          </c:extLst>
        </c:ser>
        <c:ser>
          <c:idx val="4"/>
          <c:order val="4"/>
          <c:tx>
            <c:v>Candida GdA</c:v>
          </c:tx>
          <c:spPr>
            <a:ln w="28575">
              <a:solidFill>
                <a:schemeClr val="tx1"/>
              </a:solidFill>
              <a:prstDash val="sysDash"/>
            </a:ln>
          </c:spPr>
          <c:marker>
            <c:symbol val="triangle"/>
            <c:size val="8"/>
            <c:spPr>
              <a:solidFill>
                <a:schemeClr val="tx1"/>
              </a:solidFill>
              <a:ln w="28575">
                <a:solidFill>
                  <a:schemeClr val="tx1"/>
                </a:solidFill>
                <a:prstDash val="sysDash"/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G$7:$G$16</c:f>
              <c:numCache>
                <c:formatCode>General</c:formatCode>
                <c:ptCount val="10"/>
                <c:pt idx="0">
                  <c:v>213</c:v>
                </c:pt>
                <c:pt idx="1">
                  <c:v>207</c:v>
                </c:pt>
                <c:pt idx="2">
                  <c:v>206</c:v>
                </c:pt>
                <c:pt idx="3">
                  <c:v>192</c:v>
                </c:pt>
                <c:pt idx="4">
                  <c:v>147</c:v>
                </c:pt>
                <c:pt idx="5">
                  <c:v>81</c:v>
                </c:pt>
                <c:pt idx="6">
                  <c:v>43</c:v>
                </c:pt>
                <c:pt idx="7">
                  <c:v>33</c:v>
                </c:pt>
                <c:pt idx="8">
                  <c:v>30</c:v>
                </c:pt>
                <c:pt idx="9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CC-420A-AA6D-F5852E7E6B93}"/>
            </c:ext>
          </c:extLst>
        </c:ser>
        <c:ser>
          <c:idx val="5"/>
          <c:order val="5"/>
          <c:tx>
            <c:v>Candida AUY922</c:v>
          </c:tx>
          <c:spPr>
            <a:ln w="28575">
              <a:solidFill>
                <a:srgbClr val="FF0000"/>
              </a:solidFill>
              <a:prstDash val="sysDash"/>
            </a:ln>
          </c:spPr>
          <c:marker>
            <c:symbol val="triangle"/>
            <c:size val="8"/>
            <c:spPr>
              <a:solidFill>
                <a:srgbClr val="FF0000"/>
              </a:solidFill>
              <a:ln w="28575">
                <a:solidFill>
                  <a:srgbClr val="FF0000"/>
                </a:solidFill>
                <a:prstDash val="sysDash"/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H$7:$H$16</c:f>
              <c:numCache>
                <c:formatCode>General</c:formatCode>
                <c:ptCount val="10"/>
                <c:pt idx="0">
                  <c:v>211</c:v>
                </c:pt>
                <c:pt idx="1">
                  <c:v>200</c:v>
                </c:pt>
                <c:pt idx="2">
                  <c:v>186</c:v>
                </c:pt>
                <c:pt idx="3">
                  <c:v>138</c:v>
                </c:pt>
                <c:pt idx="4">
                  <c:v>61</c:v>
                </c:pt>
                <c:pt idx="5">
                  <c:v>35</c:v>
                </c:pt>
                <c:pt idx="6">
                  <c:v>31</c:v>
                </c:pt>
                <c:pt idx="7">
                  <c:v>28</c:v>
                </c:pt>
                <c:pt idx="8">
                  <c:v>33</c:v>
                </c:pt>
                <c:pt idx="9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CC-420A-AA6D-F5852E7E6B93}"/>
            </c:ext>
          </c:extLst>
        </c:ser>
        <c:ser>
          <c:idx val="6"/>
          <c:order val="6"/>
          <c:tx>
            <c:v>Candida SNX-2112</c:v>
          </c:tx>
          <c:spPr>
            <a:ln w="28575">
              <a:solidFill>
                <a:srgbClr val="0000FF"/>
              </a:solidFill>
              <a:prstDash val="sysDash"/>
            </a:ln>
          </c:spPr>
          <c:marker>
            <c:symbol val="triangle"/>
            <c:size val="8"/>
            <c:spPr>
              <a:solidFill>
                <a:srgbClr val="0000FF"/>
              </a:solidFill>
              <a:ln w="28575">
                <a:solidFill>
                  <a:srgbClr val="0000FF"/>
                </a:solidFill>
                <a:prstDash val="sysDash"/>
              </a:ln>
            </c:spPr>
          </c:marker>
          <c:xVal>
            <c:numRef>
              <c:f>[2]Sheet2!$A$7:$A$16</c:f>
              <c:numCache>
                <c:formatCode>General</c:formatCode>
                <c:ptCount val="10"/>
                <c:pt idx="0">
                  <c:v>0</c:v>
                </c:pt>
                <c:pt idx="1">
                  <c:v>0.45700000000000002</c:v>
                </c:pt>
                <c:pt idx="2">
                  <c:v>1.3720000000000001</c:v>
                </c:pt>
                <c:pt idx="3">
                  <c:v>4.1150000000000002</c:v>
                </c:pt>
                <c:pt idx="4">
                  <c:v>12.346</c:v>
                </c:pt>
                <c:pt idx="5">
                  <c:v>37.036999999999999</c:v>
                </c:pt>
                <c:pt idx="6">
                  <c:v>111.111</c:v>
                </c:pt>
                <c:pt idx="7">
                  <c:v>333.33300000000003</c:v>
                </c:pt>
                <c:pt idx="8">
                  <c:v>1000</c:v>
                </c:pt>
                <c:pt idx="9">
                  <c:v>3000</c:v>
                </c:pt>
              </c:numCache>
            </c:numRef>
          </c:xVal>
          <c:yVal>
            <c:numRef>
              <c:f>[2]Sheet2!$I$7:$I$16</c:f>
              <c:numCache>
                <c:formatCode>General</c:formatCode>
                <c:ptCount val="10"/>
                <c:pt idx="0">
                  <c:v>211</c:v>
                </c:pt>
                <c:pt idx="1">
                  <c:v>210</c:v>
                </c:pt>
                <c:pt idx="2">
                  <c:v>203</c:v>
                </c:pt>
                <c:pt idx="3">
                  <c:v>175</c:v>
                </c:pt>
                <c:pt idx="4">
                  <c:v>111</c:v>
                </c:pt>
                <c:pt idx="5">
                  <c:v>55</c:v>
                </c:pt>
                <c:pt idx="6">
                  <c:v>41</c:v>
                </c:pt>
                <c:pt idx="7">
                  <c:v>32</c:v>
                </c:pt>
                <c:pt idx="8">
                  <c:v>34</c:v>
                </c:pt>
                <c:pt idx="9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CC-420A-AA6D-F5852E7E6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6816888"/>
        <c:axId val="-2086829240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HepG2 SNX-5422</c:v>
                </c:tx>
                <c:spPr>
                  <a:ln w="44450">
                    <a:solidFill>
                      <a:schemeClr val="accent3"/>
                    </a:solidFill>
                  </a:ln>
                </c:spPr>
                <c:marker>
                  <c:symbol val="circle"/>
                  <c:size val="8"/>
                  <c:spPr>
                    <a:solidFill>
                      <a:schemeClr val="accent3"/>
                    </a:solidFill>
                    <a:ln>
                      <a:solidFill>
                        <a:schemeClr val="accent3"/>
                      </a:solidFill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[2]Sheet2!$A$7:$A$16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.45700000000000002</c:v>
                      </c:pt>
                      <c:pt idx="2">
                        <c:v>1.3720000000000001</c:v>
                      </c:pt>
                      <c:pt idx="3">
                        <c:v>4.1150000000000002</c:v>
                      </c:pt>
                      <c:pt idx="4">
                        <c:v>12.346</c:v>
                      </c:pt>
                      <c:pt idx="5">
                        <c:v>37.036999999999999</c:v>
                      </c:pt>
                      <c:pt idx="6">
                        <c:v>111.111</c:v>
                      </c:pt>
                      <c:pt idx="7">
                        <c:v>333.33300000000003</c:v>
                      </c:pt>
                      <c:pt idx="8">
                        <c:v>1000</c:v>
                      </c:pt>
                      <c:pt idx="9">
                        <c:v>30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2]Sheet2!$E$7:$E$16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212</c:v>
                      </c:pt>
                      <c:pt idx="1">
                        <c:v>209</c:v>
                      </c:pt>
                      <c:pt idx="2">
                        <c:v>209</c:v>
                      </c:pt>
                      <c:pt idx="3">
                        <c:v>206</c:v>
                      </c:pt>
                      <c:pt idx="4">
                        <c:v>187</c:v>
                      </c:pt>
                      <c:pt idx="5">
                        <c:v>149</c:v>
                      </c:pt>
                      <c:pt idx="6">
                        <c:v>105</c:v>
                      </c:pt>
                      <c:pt idx="7">
                        <c:v>77</c:v>
                      </c:pt>
                      <c:pt idx="8">
                        <c:v>53</c:v>
                      </c:pt>
                      <c:pt idx="9">
                        <c:v>4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6-E2CC-420A-AA6D-F5852E7E6B93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SC5314 SNX-5422</c:v>
                </c:tx>
                <c:spPr>
                  <a:ln w="44450">
                    <a:solidFill>
                      <a:schemeClr val="accent3"/>
                    </a:solidFill>
                    <a:prstDash val="dash"/>
                  </a:ln>
                </c:spPr>
                <c:marker>
                  <c:symbol val="triangle"/>
                  <c:size val="8"/>
                  <c:spPr>
                    <a:solidFill>
                      <a:schemeClr val="accent3"/>
                    </a:solidFill>
                    <a:ln>
                      <a:solidFill>
                        <a:schemeClr val="accent3"/>
                      </a:solidFill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2!$A$7:$A$16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.45700000000000002</c:v>
                      </c:pt>
                      <c:pt idx="2">
                        <c:v>1.3720000000000001</c:v>
                      </c:pt>
                      <c:pt idx="3">
                        <c:v>4.1150000000000002</c:v>
                      </c:pt>
                      <c:pt idx="4">
                        <c:v>12.346</c:v>
                      </c:pt>
                      <c:pt idx="5">
                        <c:v>37.036999999999999</c:v>
                      </c:pt>
                      <c:pt idx="6">
                        <c:v>111.111</c:v>
                      </c:pt>
                      <c:pt idx="7">
                        <c:v>333.33300000000003</c:v>
                      </c:pt>
                      <c:pt idx="8">
                        <c:v>1000</c:v>
                      </c:pt>
                      <c:pt idx="9">
                        <c:v>3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2!$J$7:$J$16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212</c:v>
                      </c:pt>
                      <c:pt idx="1">
                        <c:v>205</c:v>
                      </c:pt>
                      <c:pt idx="2">
                        <c:v>197</c:v>
                      </c:pt>
                      <c:pt idx="3">
                        <c:v>177</c:v>
                      </c:pt>
                      <c:pt idx="4">
                        <c:v>118</c:v>
                      </c:pt>
                      <c:pt idx="5">
                        <c:v>60</c:v>
                      </c:pt>
                      <c:pt idx="6">
                        <c:v>41</c:v>
                      </c:pt>
                      <c:pt idx="7">
                        <c:v>35</c:v>
                      </c:pt>
                      <c:pt idx="8">
                        <c:v>33</c:v>
                      </c:pt>
                      <c:pt idx="9">
                        <c:v>3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E2CC-420A-AA6D-F5852E7E6B93}"/>
                  </c:ext>
                </c:extLst>
              </c15:ser>
            </c15:filteredScatterSeries>
          </c:ext>
        </c:extLst>
      </c:scatterChart>
      <c:valAx>
        <c:axId val="-208681688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oncentration (nM)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/>
        </c:spPr>
        <c:crossAx val="-2086829240"/>
        <c:crosses val="autoZero"/>
        <c:crossBetween val="midCat"/>
      </c:valAx>
      <c:valAx>
        <c:axId val="-2086829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verage mP</a:t>
                </a:r>
              </a:p>
            </c:rich>
          </c:tx>
          <c:layout>
            <c:manualLayout>
              <c:xMode val="edge"/>
              <c:yMode val="edge"/>
              <c:x val="1.0484927916120577E-2"/>
              <c:y val="0.3627710951695416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86816888"/>
        <c:crossesAt val="0.1"/>
        <c:crossBetween val="midCat"/>
      </c:valAx>
    </c:plotArea>
    <c:legend>
      <c:legendPos val="r"/>
      <c:layout>
        <c:manualLayout>
          <c:xMode val="edge"/>
          <c:yMode val="edge"/>
          <c:x val="0.5155248997569235"/>
          <c:y val="6.6263408798033829E-2"/>
          <c:w val="0.28208934964923577"/>
          <c:h val="0.54757666519142123"/>
        </c:manualLayout>
      </c:layout>
      <c:overlay val="0"/>
      <c:spPr>
        <a:ln w="19050">
          <a:prstDash val="sysDash"/>
        </a:ln>
      </c:spPr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8</xdr:col>
      <xdr:colOff>593209</xdr:colOff>
      <xdr:row>32</xdr:row>
      <xdr:rowOff>149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A04231-4175-4BBF-890E-0A94069516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43407</xdr:colOff>
      <xdr:row>14</xdr:row>
      <xdr:rowOff>0</xdr:rowOff>
    </xdr:from>
    <xdr:to>
      <xdr:col>18</xdr:col>
      <xdr:colOff>337523</xdr:colOff>
      <xdr:row>32</xdr:row>
      <xdr:rowOff>98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74DB1B-18F3-4B58-AE68-D79ED3A072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66042</xdr:colOff>
      <xdr:row>14</xdr:row>
      <xdr:rowOff>165100</xdr:rowOff>
    </xdr:from>
    <xdr:to>
      <xdr:col>30</xdr:col>
      <xdr:colOff>647458</xdr:colOff>
      <xdr:row>32</xdr:row>
      <xdr:rowOff>1621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55DDAD-93AE-4FC6-BBA7-6503BDE43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0</xdr:rowOff>
    </xdr:from>
    <xdr:to>
      <xdr:col>10</xdr:col>
      <xdr:colOff>509632</xdr:colOff>
      <xdr:row>36</xdr:row>
      <xdr:rowOff>104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6C09FA-9AD6-4D6B-A6A8-8A57D7D492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uke/Documents/HSP90.StructureMS/Submission/RevisedResubmission/Oximes.RawFPdata&amp;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uke/Documents/HSP90.StructureMS/Submission/RevisedResubmission/FP110817-Manuscript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PG2_OximesFP"/>
      <sheetName val="SC5314_OximesFP"/>
      <sheetName val="EC50_OximesFP"/>
      <sheetName val="Results SummaryFP"/>
    </sheetNames>
    <sheetDataSet>
      <sheetData sheetId="0"/>
      <sheetData sheetId="1"/>
      <sheetData sheetId="2">
        <row r="6">
          <cell r="A6">
            <v>0</v>
          </cell>
          <cell r="B6">
            <v>208</v>
          </cell>
          <cell r="C6">
            <v>210</v>
          </cell>
          <cell r="D6">
            <v>208</v>
          </cell>
          <cell r="E6">
            <v>205</v>
          </cell>
          <cell r="F6">
            <v>206</v>
          </cell>
          <cell r="G6">
            <v>200</v>
          </cell>
          <cell r="I6">
            <v>0</v>
          </cell>
          <cell r="J6">
            <v>208</v>
          </cell>
          <cell r="K6">
            <v>206</v>
          </cell>
          <cell r="L6">
            <v>212</v>
          </cell>
          <cell r="M6">
            <v>202</v>
          </cell>
          <cell r="N6">
            <v>205</v>
          </cell>
          <cell r="O6">
            <v>209</v>
          </cell>
          <cell r="P6">
            <v>206</v>
          </cell>
          <cell r="Q6">
            <v>208</v>
          </cell>
          <cell r="S6">
            <v>0</v>
          </cell>
          <cell r="T6">
            <v>208</v>
          </cell>
          <cell r="U6">
            <v>209</v>
          </cell>
          <cell r="V6">
            <v>208</v>
          </cell>
          <cell r="W6">
            <v>212</v>
          </cell>
          <cell r="X6">
            <v>202</v>
          </cell>
          <cell r="Y6">
            <v>205</v>
          </cell>
          <cell r="Z6">
            <v>204</v>
          </cell>
          <cell r="AA6">
            <v>201</v>
          </cell>
          <cell r="AB6">
            <v>202</v>
          </cell>
          <cell r="AC6">
            <v>207</v>
          </cell>
        </row>
        <row r="7">
          <cell r="A7">
            <v>0.45700000000000002</v>
          </cell>
          <cell r="B7">
            <v>207</v>
          </cell>
          <cell r="C7">
            <v>207</v>
          </cell>
          <cell r="D7">
            <v>206</v>
          </cell>
          <cell r="E7">
            <v>205</v>
          </cell>
          <cell r="F7">
            <v>200</v>
          </cell>
          <cell r="G7">
            <v>204</v>
          </cell>
          <cell r="I7">
            <v>0.45700000000000002</v>
          </cell>
          <cell r="J7">
            <v>207</v>
          </cell>
          <cell r="K7">
            <v>207</v>
          </cell>
          <cell r="L7">
            <v>210</v>
          </cell>
          <cell r="M7">
            <v>204</v>
          </cell>
          <cell r="N7">
            <v>205</v>
          </cell>
          <cell r="O7">
            <v>197</v>
          </cell>
          <cell r="P7">
            <v>202</v>
          </cell>
          <cell r="Q7">
            <v>206</v>
          </cell>
          <cell r="S7">
            <v>0.45700000000000002</v>
          </cell>
          <cell r="T7">
            <v>207</v>
          </cell>
          <cell r="U7">
            <v>203</v>
          </cell>
          <cell r="V7">
            <v>203</v>
          </cell>
          <cell r="W7">
            <v>203</v>
          </cell>
          <cell r="X7">
            <v>196</v>
          </cell>
          <cell r="Y7">
            <v>205</v>
          </cell>
          <cell r="Z7">
            <v>193</v>
          </cell>
          <cell r="AA7">
            <v>194</v>
          </cell>
          <cell r="AB7">
            <v>168</v>
          </cell>
          <cell r="AC7">
            <v>203</v>
          </cell>
        </row>
        <row r="8">
          <cell r="A8">
            <v>1.3720000000000001</v>
          </cell>
          <cell r="B8">
            <v>204</v>
          </cell>
          <cell r="C8">
            <v>207</v>
          </cell>
          <cell r="D8">
            <v>209</v>
          </cell>
          <cell r="E8">
            <v>198</v>
          </cell>
          <cell r="F8">
            <v>200</v>
          </cell>
          <cell r="G8">
            <v>206</v>
          </cell>
          <cell r="I8">
            <v>1.3720000000000001</v>
          </cell>
          <cell r="J8">
            <v>204</v>
          </cell>
          <cell r="K8">
            <v>202</v>
          </cell>
          <cell r="L8">
            <v>208</v>
          </cell>
          <cell r="M8">
            <v>204</v>
          </cell>
          <cell r="N8">
            <v>198</v>
          </cell>
          <cell r="O8">
            <v>194</v>
          </cell>
          <cell r="P8">
            <v>199</v>
          </cell>
          <cell r="Q8">
            <v>208</v>
          </cell>
          <cell r="S8">
            <v>1.3720000000000001</v>
          </cell>
          <cell r="T8">
            <v>204</v>
          </cell>
          <cell r="U8">
            <v>206</v>
          </cell>
          <cell r="V8">
            <v>203</v>
          </cell>
          <cell r="W8">
            <v>195</v>
          </cell>
          <cell r="X8">
            <v>194</v>
          </cell>
          <cell r="Y8">
            <v>198</v>
          </cell>
          <cell r="Z8">
            <v>197</v>
          </cell>
          <cell r="AA8">
            <v>195</v>
          </cell>
          <cell r="AB8">
            <v>155</v>
          </cell>
          <cell r="AC8">
            <v>193</v>
          </cell>
        </row>
        <row r="9">
          <cell r="A9">
            <v>4.1150000000000002</v>
          </cell>
          <cell r="B9">
            <v>194</v>
          </cell>
          <cell r="C9">
            <v>208</v>
          </cell>
          <cell r="D9">
            <v>207</v>
          </cell>
          <cell r="E9">
            <v>178</v>
          </cell>
          <cell r="F9">
            <v>199</v>
          </cell>
          <cell r="G9">
            <v>205</v>
          </cell>
          <cell r="I9">
            <v>4.1150000000000002</v>
          </cell>
          <cell r="J9">
            <v>194</v>
          </cell>
          <cell r="K9">
            <v>205</v>
          </cell>
          <cell r="L9">
            <v>211</v>
          </cell>
          <cell r="M9">
            <v>206</v>
          </cell>
          <cell r="N9">
            <v>178</v>
          </cell>
          <cell r="O9">
            <v>198</v>
          </cell>
          <cell r="P9">
            <v>200</v>
          </cell>
          <cell r="Q9">
            <v>207</v>
          </cell>
          <cell r="S9">
            <v>4.1150000000000002</v>
          </cell>
          <cell r="T9">
            <v>194</v>
          </cell>
          <cell r="U9">
            <v>208</v>
          </cell>
          <cell r="V9">
            <v>200</v>
          </cell>
          <cell r="W9">
            <v>150</v>
          </cell>
          <cell r="X9">
            <v>188</v>
          </cell>
          <cell r="Y9">
            <v>178</v>
          </cell>
          <cell r="Z9">
            <v>190</v>
          </cell>
          <cell r="AA9">
            <v>190</v>
          </cell>
          <cell r="AB9">
            <v>114</v>
          </cell>
          <cell r="AC9">
            <v>162</v>
          </cell>
        </row>
        <row r="10">
          <cell r="A10">
            <v>12.346</v>
          </cell>
          <cell r="B10">
            <v>150</v>
          </cell>
          <cell r="C10">
            <v>210</v>
          </cell>
          <cell r="D10">
            <v>210</v>
          </cell>
          <cell r="E10">
            <v>136</v>
          </cell>
          <cell r="F10">
            <v>199</v>
          </cell>
          <cell r="G10">
            <v>200</v>
          </cell>
          <cell r="I10">
            <v>12.346</v>
          </cell>
          <cell r="J10">
            <v>150</v>
          </cell>
          <cell r="K10">
            <v>205</v>
          </cell>
          <cell r="L10">
            <v>209</v>
          </cell>
          <cell r="M10">
            <v>204</v>
          </cell>
          <cell r="N10">
            <v>136</v>
          </cell>
          <cell r="O10">
            <v>197</v>
          </cell>
          <cell r="P10">
            <v>199</v>
          </cell>
          <cell r="Q10">
            <v>202</v>
          </cell>
          <cell r="S10">
            <v>12.346</v>
          </cell>
          <cell r="T10">
            <v>150</v>
          </cell>
          <cell r="U10">
            <v>208</v>
          </cell>
          <cell r="V10">
            <v>202</v>
          </cell>
          <cell r="W10">
            <v>107</v>
          </cell>
          <cell r="X10">
            <v>104</v>
          </cell>
          <cell r="Y10">
            <v>136</v>
          </cell>
          <cell r="Z10">
            <v>193</v>
          </cell>
          <cell r="AA10">
            <v>193</v>
          </cell>
          <cell r="AB10">
            <v>81</v>
          </cell>
          <cell r="AC10">
            <v>71</v>
          </cell>
        </row>
        <row r="11">
          <cell r="A11">
            <v>37.036999999999999</v>
          </cell>
          <cell r="B11">
            <v>93</v>
          </cell>
          <cell r="C11">
            <v>211</v>
          </cell>
          <cell r="D11">
            <v>211</v>
          </cell>
          <cell r="E11">
            <v>78</v>
          </cell>
          <cell r="F11">
            <v>196</v>
          </cell>
          <cell r="G11">
            <v>198</v>
          </cell>
          <cell r="I11">
            <v>37.036999999999999</v>
          </cell>
          <cell r="J11">
            <v>93</v>
          </cell>
          <cell r="K11">
            <v>198</v>
          </cell>
          <cell r="L11">
            <v>210</v>
          </cell>
          <cell r="M11">
            <v>204</v>
          </cell>
          <cell r="N11">
            <v>78</v>
          </cell>
          <cell r="O11">
            <v>192</v>
          </cell>
          <cell r="P11">
            <v>200</v>
          </cell>
          <cell r="Q11">
            <v>199</v>
          </cell>
          <cell r="S11">
            <v>37.036999999999999</v>
          </cell>
          <cell r="T11">
            <v>93</v>
          </cell>
          <cell r="U11">
            <v>205</v>
          </cell>
          <cell r="V11">
            <v>198</v>
          </cell>
          <cell r="W11">
            <v>65</v>
          </cell>
          <cell r="X11">
            <v>61</v>
          </cell>
          <cell r="Y11">
            <v>78</v>
          </cell>
          <cell r="Z11">
            <v>190</v>
          </cell>
          <cell r="AA11">
            <v>178</v>
          </cell>
          <cell r="AB11">
            <v>58</v>
          </cell>
          <cell r="AC11">
            <v>44</v>
          </cell>
        </row>
        <row r="12">
          <cell r="A12">
            <v>111.111</v>
          </cell>
          <cell r="B12">
            <v>59</v>
          </cell>
          <cell r="C12">
            <v>208</v>
          </cell>
          <cell r="D12">
            <v>209</v>
          </cell>
          <cell r="E12">
            <v>47</v>
          </cell>
          <cell r="F12">
            <v>182</v>
          </cell>
          <cell r="G12">
            <v>193</v>
          </cell>
          <cell r="I12">
            <v>111.111</v>
          </cell>
          <cell r="J12">
            <v>59</v>
          </cell>
          <cell r="K12">
            <v>177</v>
          </cell>
          <cell r="L12">
            <v>208</v>
          </cell>
          <cell r="M12">
            <v>200</v>
          </cell>
          <cell r="N12">
            <v>47</v>
          </cell>
          <cell r="O12">
            <v>183</v>
          </cell>
          <cell r="P12">
            <v>197</v>
          </cell>
          <cell r="Q12">
            <v>186</v>
          </cell>
          <cell r="S12">
            <v>111.111</v>
          </cell>
          <cell r="T12">
            <v>59</v>
          </cell>
          <cell r="U12">
            <v>197</v>
          </cell>
          <cell r="V12">
            <v>188</v>
          </cell>
          <cell r="W12">
            <v>44</v>
          </cell>
          <cell r="X12">
            <v>46</v>
          </cell>
          <cell r="Y12">
            <v>47</v>
          </cell>
          <cell r="Z12">
            <v>176</v>
          </cell>
          <cell r="AA12">
            <v>162</v>
          </cell>
          <cell r="AB12">
            <v>39</v>
          </cell>
          <cell r="AC12">
            <v>38</v>
          </cell>
        </row>
        <row r="13">
          <cell r="A13">
            <v>333.33300000000003</v>
          </cell>
          <cell r="B13">
            <v>40</v>
          </cell>
          <cell r="C13">
            <v>205</v>
          </cell>
          <cell r="D13">
            <v>207</v>
          </cell>
          <cell r="E13">
            <v>33</v>
          </cell>
          <cell r="F13">
            <v>146</v>
          </cell>
          <cell r="G13">
            <v>171</v>
          </cell>
          <cell r="I13">
            <v>333.33300000000003</v>
          </cell>
          <cell r="J13">
            <v>40</v>
          </cell>
          <cell r="K13">
            <v>126</v>
          </cell>
          <cell r="L13">
            <v>203</v>
          </cell>
          <cell r="M13">
            <v>185</v>
          </cell>
          <cell r="N13">
            <v>33</v>
          </cell>
          <cell r="O13">
            <v>134</v>
          </cell>
          <cell r="P13">
            <v>171</v>
          </cell>
          <cell r="Q13">
            <v>145</v>
          </cell>
          <cell r="S13">
            <v>333.33300000000003</v>
          </cell>
          <cell r="T13">
            <v>40</v>
          </cell>
          <cell r="U13">
            <v>178</v>
          </cell>
          <cell r="V13">
            <v>165</v>
          </cell>
          <cell r="W13">
            <v>35</v>
          </cell>
          <cell r="X13">
            <v>43</v>
          </cell>
          <cell r="Y13">
            <v>33</v>
          </cell>
          <cell r="Z13">
            <v>131</v>
          </cell>
          <cell r="AA13">
            <v>111</v>
          </cell>
          <cell r="AB13">
            <v>35</v>
          </cell>
          <cell r="AC13">
            <v>35</v>
          </cell>
        </row>
        <row r="14">
          <cell r="A14">
            <v>1000</v>
          </cell>
          <cell r="B14">
            <v>35</v>
          </cell>
          <cell r="C14">
            <v>175</v>
          </cell>
          <cell r="D14">
            <v>181</v>
          </cell>
          <cell r="E14">
            <v>30</v>
          </cell>
          <cell r="F14">
            <v>69</v>
          </cell>
          <cell r="G14">
            <v>116</v>
          </cell>
          <cell r="I14">
            <v>1000</v>
          </cell>
          <cell r="J14">
            <v>35</v>
          </cell>
          <cell r="K14">
            <v>52</v>
          </cell>
          <cell r="L14">
            <v>171</v>
          </cell>
          <cell r="M14">
            <v>139</v>
          </cell>
          <cell r="N14">
            <v>30</v>
          </cell>
          <cell r="O14">
            <v>42</v>
          </cell>
          <cell r="P14">
            <v>108</v>
          </cell>
          <cell r="Q14">
            <v>75</v>
          </cell>
          <cell r="S14">
            <v>1000</v>
          </cell>
          <cell r="T14">
            <v>35</v>
          </cell>
          <cell r="U14">
            <v>93</v>
          </cell>
          <cell r="V14">
            <v>83</v>
          </cell>
          <cell r="W14">
            <v>39</v>
          </cell>
          <cell r="X14">
            <v>46</v>
          </cell>
          <cell r="Y14">
            <v>30</v>
          </cell>
          <cell r="Z14">
            <v>57</v>
          </cell>
          <cell r="AA14">
            <v>56</v>
          </cell>
          <cell r="AB14">
            <v>36</v>
          </cell>
          <cell r="AC14">
            <v>37</v>
          </cell>
        </row>
        <row r="15">
          <cell r="A15">
            <v>3000</v>
          </cell>
          <cell r="B15">
            <v>30</v>
          </cell>
          <cell r="C15">
            <v>111</v>
          </cell>
          <cell r="D15">
            <v>105</v>
          </cell>
          <cell r="E15">
            <v>30</v>
          </cell>
          <cell r="F15">
            <v>40</v>
          </cell>
          <cell r="G15">
            <v>52</v>
          </cell>
          <cell r="I15">
            <v>3000</v>
          </cell>
          <cell r="J15">
            <v>30</v>
          </cell>
          <cell r="K15">
            <v>39</v>
          </cell>
          <cell r="L15">
            <v>85</v>
          </cell>
          <cell r="M15">
            <v>44</v>
          </cell>
          <cell r="N15">
            <v>30</v>
          </cell>
          <cell r="O15">
            <v>38</v>
          </cell>
          <cell r="P15">
            <v>45</v>
          </cell>
          <cell r="Q15">
            <v>39</v>
          </cell>
          <cell r="S15">
            <v>3000</v>
          </cell>
          <cell r="T15">
            <v>30</v>
          </cell>
          <cell r="U15">
            <v>44</v>
          </cell>
          <cell r="V15">
            <v>40</v>
          </cell>
          <cell r="W15">
            <v>43</v>
          </cell>
          <cell r="X15">
            <v>50</v>
          </cell>
          <cell r="Y15">
            <v>30</v>
          </cell>
          <cell r="Z15">
            <v>38</v>
          </cell>
          <cell r="AA15">
            <v>32</v>
          </cell>
          <cell r="AB15">
            <v>35</v>
          </cell>
          <cell r="AC15">
            <v>36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7">
          <cell r="A7">
            <v>0</v>
          </cell>
          <cell r="B7">
            <v>207</v>
          </cell>
          <cell r="C7">
            <v>211</v>
          </cell>
          <cell r="D7">
            <v>211</v>
          </cell>
          <cell r="E7">
            <v>212</v>
          </cell>
          <cell r="G7">
            <v>213</v>
          </cell>
          <cell r="H7">
            <v>211</v>
          </cell>
          <cell r="I7">
            <v>211</v>
          </cell>
          <cell r="J7">
            <v>212</v>
          </cell>
        </row>
        <row r="8">
          <cell r="A8">
            <v>0.45700000000000002</v>
          </cell>
          <cell r="B8">
            <v>208</v>
          </cell>
          <cell r="C8">
            <v>206</v>
          </cell>
          <cell r="D8">
            <v>211</v>
          </cell>
          <cell r="E8">
            <v>209</v>
          </cell>
          <cell r="G8">
            <v>207</v>
          </cell>
          <cell r="H8">
            <v>200</v>
          </cell>
          <cell r="I8">
            <v>210</v>
          </cell>
          <cell r="J8">
            <v>205</v>
          </cell>
        </row>
        <row r="9">
          <cell r="A9">
            <v>1.3720000000000001</v>
          </cell>
          <cell r="B9">
            <v>204</v>
          </cell>
          <cell r="C9">
            <v>197</v>
          </cell>
          <cell r="D9">
            <v>207</v>
          </cell>
          <cell r="E9">
            <v>209</v>
          </cell>
          <cell r="G9">
            <v>206</v>
          </cell>
          <cell r="H9">
            <v>186</v>
          </cell>
          <cell r="I9">
            <v>203</v>
          </cell>
          <cell r="J9">
            <v>197</v>
          </cell>
        </row>
        <row r="10">
          <cell r="A10">
            <v>4.1150000000000002</v>
          </cell>
          <cell r="B10">
            <v>192</v>
          </cell>
          <cell r="C10">
            <v>168</v>
          </cell>
          <cell r="D10">
            <v>201</v>
          </cell>
          <cell r="E10">
            <v>206</v>
          </cell>
          <cell r="G10">
            <v>192</v>
          </cell>
          <cell r="H10">
            <v>138</v>
          </cell>
          <cell r="I10">
            <v>175</v>
          </cell>
          <cell r="J10">
            <v>177</v>
          </cell>
        </row>
        <row r="11">
          <cell r="A11">
            <v>12.346</v>
          </cell>
          <cell r="B11">
            <v>161</v>
          </cell>
          <cell r="C11">
            <v>56</v>
          </cell>
          <cell r="D11">
            <v>174</v>
          </cell>
          <cell r="E11">
            <v>187</v>
          </cell>
          <cell r="G11">
            <v>147</v>
          </cell>
          <cell r="H11">
            <v>61</v>
          </cell>
          <cell r="I11">
            <v>111</v>
          </cell>
          <cell r="J11">
            <v>118</v>
          </cell>
        </row>
        <row r="12">
          <cell r="A12">
            <v>37.036999999999999</v>
          </cell>
          <cell r="B12">
            <v>98</v>
          </cell>
          <cell r="C12">
            <v>44</v>
          </cell>
          <cell r="D12">
            <v>128</v>
          </cell>
          <cell r="E12">
            <v>149</v>
          </cell>
          <cell r="G12">
            <v>81</v>
          </cell>
          <cell r="H12">
            <v>35</v>
          </cell>
          <cell r="I12">
            <v>55</v>
          </cell>
          <cell r="J12">
            <v>60</v>
          </cell>
        </row>
        <row r="13">
          <cell r="A13">
            <v>111.111</v>
          </cell>
          <cell r="B13">
            <v>55</v>
          </cell>
          <cell r="C13">
            <v>40</v>
          </cell>
          <cell r="D13">
            <v>85</v>
          </cell>
          <cell r="E13">
            <v>105</v>
          </cell>
          <cell r="G13">
            <v>43</v>
          </cell>
          <cell r="H13">
            <v>31</v>
          </cell>
          <cell r="I13">
            <v>41</v>
          </cell>
          <cell r="J13">
            <v>41</v>
          </cell>
        </row>
        <row r="14">
          <cell r="A14">
            <v>333.33300000000003</v>
          </cell>
          <cell r="B14">
            <v>41</v>
          </cell>
          <cell r="C14">
            <v>37</v>
          </cell>
          <cell r="D14">
            <v>61</v>
          </cell>
          <cell r="E14">
            <v>77</v>
          </cell>
          <cell r="G14">
            <v>33</v>
          </cell>
          <cell r="H14">
            <v>28</v>
          </cell>
          <cell r="I14">
            <v>32</v>
          </cell>
          <cell r="J14">
            <v>35</v>
          </cell>
        </row>
        <row r="15">
          <cell r="A15">
            <v>1000</v>
          </cell>
          <cell r="B15">
            <v>32</v>
          </cell>
          <cell r="C15">
            <v>34</v>
          </cell>
          <cell r="D15">
            <v>50</v>
          </cell>
          <cell r="E15">
            <v>53</v>
          </cell>
          <cell r="G15">
            <v>30</v>
          </cell>
          <cell r="H15">
            <v>33</v>
          </cell>
          <cell r="I15">
            <v>34</v>
          </cell>
          <cell r="J15">
            <v>33</v>
          </cell>
        </row>
        <row r="16">
          <cell r="A16">
            <v>3000</v>
          </cell>
          <cell r="B16">
            <v>27</v>
          </cell>
          <cell r="C16">
            <v>30</v>
          </cell>
          <cell r="D16">
            <v>37</v>
          </cell>
          <cell r="E16">
            <v>46</v>
          </cell>
          <cell r="G16">
            <v>28</v>
          </cell>
          <cell r="H16">
            <v>31</v>
          </cell>
          <cell r="I16">
            <v>33</v>
          </cell>
          <cell r="J16">
            <v>3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6"/>
  <sheetViews>
    <sheetView topLeftCell="A40" zoomScale="64" zoomScaleNormal="64" workbookViewId="0">
      <selection activeCell="A39" sqref="A39"/>
    </sheetView>
  </sheetViews>
  <sheetFormatPr defaultColWidth="11" defaultRowHeight="15.75" x14ac:dyDescent="0.25"/>
  <cols>
    <col min="2" max="2" width="12" bestFit="1" customWidth="1"/>
    <col min="3" max="3" width="13" bestFit="1" customWidth="1"/>
    <col min="8" max="8" width="12" bestFit="1" customWidth="1"/>
    <col min="9" max="9" width="12.875" bestFit="1" customWidth="1"/>
    <col min="10" max="10" width="13" bestFit="1" customWidth="1"/>
    <col min="14" max="14" width="12" bestFit="1" customWidth="1"/>
    <col min="17" max="17" width="13" bestFit="1" customWidth="1"/>
  </cols>
  <sheetData>
    <row r="1" spans="1:20" ht="18.75" x14ac:dyDescent="0.3">
      <c r="A1" s="10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x14ac:dyDescent="0.25">
      <c r="A3" s="4"/>
      <c r="B3" s="4"/>
      <c r="C3" s="35" t="s">
        <v>0</v>
      </c>
      <c r="D3" s="35"/>
      <c r="E3" s="35"/>
      <c r="F3" s="4"/>
      <c r="G3" s="4"/>
      <c r="H3" s="4"/>
      <c r="I3" s="35" t="s">
        <v>1</v>
      </c>
      <c r="J3" s="35"/>
      <c r="K3" s="35"/>
      <c r="L3" s="4"/>
      <c r="M3" s="4"/>
      <c r="N3" s="4"/>
      <c r="O3" s="35" t="s">
        <v>9</v>
      </c>
      <c r="P3" s="35"/>
      <c r="Q3" s="35"/>
      <c r="R3" s="4"/>
      <c r="S3" s="4"/>
      <c r="T3" s="4"/>
    </row>
    <row r="4" spans="1:20" x14ac:dyDescent="0.25">
      <c r="A4" s="4"/>
      <c r="B4" s="9" t="s">
        <v>20</v>
      </c>
      <c r="C4" s="9" t="s">
        <v>21</v>
      </c>
      <c r="D4" s="11" t="s">
        <v>22</v>
      </c>
      <c r="E4" s="11" t="s">
        <v>23</v>
      </c>
      <c r="F4" s="12"/>
      <c r="G4" s="12"/>
      <c r="H4" s="11" t="s">
        <v>20</v>
      </c>
      <c r="I4" s="11" t="s">
        <v>21</v>
      </c>
      <c r="J4" s="11" t="s">
        <v>22</v>
      </c>
      <c r="K4" s="11" t="s">
        <v>23</v>
      </c>
      <c r="L4" s="12"/>
      <c r="M4" s="12"/>
      <c r="N4" s="11" t="s">
        <v>20</v>
      </c>
      <c r="O4" s="11" t="s">
        <v>21</v>
      </c>
      <c r="P4" s="11" t="s">
        <v>22</v>
      </c>
      <c r="Q4" s="11" t="s">
        <v>23</v>
      </c>
      <c r="R4" s="13"/>
      <c r="S4" s="5"/>
      <c r="T4" s="5"/>
    </row>
    <row r="5" spans="1:20" x14ac:dyDescent="0.25">
      <c r="A5" s="4"/>
      <c r="B5" s="4">
        <v>40</v>
      </c>
      <c r="C5" s="4">
        <v>136</v>
      </c>
      <c r="D5" s="12">
        <v>150</v>
      </c>
      <c r="E5" s="12">
        <v>171</v>
      </c>
      <c r="F5" s="12"/>
      <c r="G5" s="12"/>
      <c r="H5" s="12">
        <v>40</v>
      </c>
      <c r="I5" s="12">
        <v>136</v>
      </c>
      <c r="J5" s="12">
        <v>155</v>
      </c>
      <c r="K5" s="12">
        <v>172</v>
      </c>
      <c r="L5" s="12"/>
      <c r="M5" s="12"/>
      <c r="N5" s="12">
        <v>40</v>
      </c>
      <c r="O5" s="12">
        <v>151</v>
      </c>
      <c r="P5" s="12">
        <v>163</v>
      </c>
      <c r="Q5" s="12">
        <v>181</v>
      </c>
      <c r="R5" s="14"/>
    </row>
    <row r="6" spans="1:20" x14ac:dyDescent="0.25">
      <c r="A6" s="4"/>
      <c r="B6" s="4">
        <v>20</v>
      </c>
      <c r="C6" s="4">
        <v>115</v>
      </c>
      <c r="D6" s="12">
        <v>133</v>
      </c>
      <c r="E6" s="12">
        <v>148</v>
      </c>
      <c r="F6" s="12"/>
      <c r="G6" s="12"/>
      <c r="H6" s="12">
        <v>20</v>
      </c>
      <c r="I6" s="12">
        <v>122</v>
      </c>
      <c r="J6" s="12">
        <v>142</v>
      </c>
      <c r="K6" s="12">
        <v>161</v>
      </c>
      <c r="L6" s="12"/>
      <c r="M6" s="12"/>
      <c r="N6" s="12">
        <v>20</v>
      </c>
      <c r="O6" s="12">
        <v>138</v>
      </c>
      <c r="P6" s="12">
        <v>156</v>
      </c>
      <c r="Q6" s="12">
        <v>175</v>
      </c>
      <c r="R6" s="14"/>
    </row>
    <row r="7" spans="1:20" x14ac:dyDescent="0.25">
      <c r="A7" s="4"/>
      <c r="B7" s="4">
        <v>10</v>
      </c>
      <c r="C7" s="4">
        <v>90</v>
      </c>
      <c r="D7" s="12">
        <v>119</v>
      </c>
      <c r="E7" s="12">
        <v>138</v>
      </c>
      <c r="F7" s="12"/>
      <c r="G7" s="12"/>
      <c r="H7" s="12">
        <v>10</v>
      </c>
      <c r="I7" s="12">
        <v>101</v>
      </c>
      <c r="J7" s="12">
        <v>129</v>
      </c>
      <c r="K7" s="12">
        <v>147</v>
      </c>
      <c r="L7" s="12"/>
      <c r="M7" s="12"/>
      <c r="N7" s="12">
        <v>10</v>
      </c>
      <c r="O7" s="12">
        <v>122</v>
      </c>
      <c r="P7" s="12">
        <v>144</v>
      </c>
      <c r="Q7" s="12">
        <v>164</v>
      </c>
      <c r="R7" s="14"/>
    </row>
    <row r="8" spans="1:20" x14ac:dyDescent="0.25">
      <c r="A8" s="4"/>
      <c r="B8" s="4">
        <v>5</v>
      </c>
      <c r="C8" s="4">
        <v>62</v>
      </c>
      <c r="D8" s="12">
        <v>98</v>
      </c>
      <c r="E8" s="12">
        <v>126</v>
      </c>
      <c r="F8" s="12"/>
      <c r="G8" s="12"/>
      <c r="H8" s="12">
        <v>5</v>
      </c>
      <c r="I8" s="12">
        <v>70</v>
      </c>
      <c r="J8" s="12">
        <v>107</v>
      </c>
      <c r="K8" s="12">
        <v>127</v>
      </c>
      <c r="L8" s="12"/>
      <c r="M8" s="12"/>
      <c r="N8" s="12">
        <v>5</v>
      </c>
      <c r="O8" s="12">
        <v>87</v>
      </c>
      <c r="P8" s="12">
        <v>119</v>
      </c>
      <c r="Q8" s="12">
        <v>143</v>
      </c>
      <c r="R8" s="14"/>
    </row>
    <row r="9" spans="1:20" x14ac:dyDescent="0.25">
      <c r="A9" s="4"/>
      <c r="B9" s="4">
        <v>2.5</v>
      </c>
      <c r="C9" s="4">
        <v>36</v>
      </c>
      <c r="D9" s="12">
        <v>70</v>
      </c>
      <c r="E9" s="12">
        <v>92</v>
      </c>
      <c r="F9" s="12"/>
      <c r="G9" s="12"/>
      <c r="H9" s="12">
        <v>2.5</v>
      </c>
      <c r="I9" s="12">
        <v>41</v>
      </c>
      <c r="J9" s="12">
        <v>77</v>
      </c>
      <c r="K9" s="12">
        <v>104</v>
      </c>
      <c r="L9" s="12"/>
      <c r="M9" s="12"/>
      <c r="N9" s="12">
        <v>2.5</v>
      </c>
      <c r="O9" s="12">
        <v>57</v>
      </c>
      <c r="P9" s="12">
        <v>89</v>
      </c>
      <c r="Q9" s="12">
        <v>101</v>
      </c>
      <c r="R9" s="14"/>
    </row>
    <row r="10" spans="1:20" x14ac:dyDescent="0.25">
      <c r="A10" s="4"/>
      <c r="B10" s="4">
        <v>1.25</v>
      </c>
      <c r="C10" s="4">
        <v>19</v>
      </c>
      <c r="D10" s="12">
        <v>41</v>
      </c>
      <c r="E10" s="12">
        <v>75</v>
      </c>
      <c r="F10" s="12"/>
      <c r="G10" s="12"/>
      <c r="H10" s="12">
        <v>1.25</v>
      </c>
      <c r="I10" s="12">
        <v>23</v>
      </c>
      <c r="J10" s="12">
        <v>48</v>
      </c>
      <c r="K10" s="12">
        <v>76</v>
      </c>
      <c r="L10" s="12"/>
      <c r="M10" s="12"/>
      <c r="N10" s="12">
        <v>1.25</v>
      </c>
      <c r="O10" s="12">
        <v>33</v>
      </c>
      <c r="P10" s="12">
        <v>62</v>
      </c>
      <c r="Q10" s="12">
        <v>83</v>
      </c>
      <c r="R10" s="14"/>
    </row>
    <row r="11" spans="1:20" x14ac:dyDescent="0.25">
      <c r="A11" s="4"/>
      <c r="B11" s="4">
        <v>0.625</v>
      </c>
      <c r="C11" s="4">
        <v>9</v>
      </c>
      <c r="D11" s="12">
        <v>26</v>
      </c>
      <c r="E11" s="12">
        <v>51</v>
      </c>
      <c r="F11" s="12"/>
      <c r="G11" s="12"/>
      <c r="H11" s="12">
        <v>0.625</v>
      </c>
      <c r="I11" s="12">
        <v>9</v>
      </c>
      <c r="J11" s="12">
        <v>33</v>
      </c>
      <c r="K11" s="12">
        <v>47</v>
      </c>
      <c r="L11" s="12"/>
      <c r="M11" s="12"/>
      <c r="N11" s="12">
        <v>0.625</v>
      </c>
      <c r="O11" s="12">
        <v>18</v>
      </c>
      <c r="P11" s="12">
        <v>35</v>
      </c>
      <c r="Q11" s="12">
        <v>55</v>
      </c>
      <c r="R11" s="14"/>
    </row>
    <row r="12" spans="1:20" x14ac:dyDescent="0.25">
      <c r="A12" s="4"/>
      <c r="B12" s="4">
        <v>0.313</v>
      </c>
      <c r="C12" s="4">
        <v>1</v>
      </c>
      <c r="D12" s="12">
        <v>14</v>
      </c>
      <c r="E12" s="12">
        <v>32</v>
      </c>
      <c r="F12" s="12"/>
      <c r="G12" s="12"/>
      <c r="H12" s="12">
        <v>0.313</v>
      </c>
      <c r="I12" s="12">
        <v>7</v>
      </c>
      <c r="J12" s="12">
        <v>18</v>
      </c>
      <c r="K12" s="12">
        <v>31</v>
      </c>
      <c r="L12" s="12"/>
      <c r="M12" s="12"/>
      <c r="N12" s="12">
        <v>0.313</v>
      </c>
      <c r="O12" s="12">
        <v>10</v>
      </c>
      <c r="P12" s="12">
        <v>24</v>
      </c>
      <c r="Q12" s="12">
        <v>34</v>
      </c>
      <c r="R12" s="14"/>
    </row>
    <row r="13" spans="1:20" x14ac:dyDescent="0.25">
      <c r="A13" s="4"/>
      <c r="B13" s="4">
        <v>0.156</v>
      </c>
      <c r="C13" s="4">
        <v>0</v>
      </c>
      <c r="D13" s="12">
        <v>9</v>
      </c>
      <c r="E13" s="12">
        <v>17</v>
      </c>
      <c r="F13" s="12"/>
      <c r="G13" s="12"/>
      <c r="H13" s="12">
        <v>0.156</v>
      </c>
      <c r="I13" s="12">
        <v>4</v>
      </c>
      <c r="J13" s="12">
        <v>13</v>
      </c>
      <c r="K13" s="12">
        <v>21</v>
      </c>
      <c r="L13" s="12"/>
      <c r="M13" s="12"/>
      <c r="N13" s="12">
        <v>0.156</v>
      </c>
      <c r="O13" s="12">
        <v>5</v>
      </c>
      <c r="P13" s="12">
        <v>14</v>
      </c>
      <c r="Q13" s="12">
        <v>21</v>
      </c>
      <c r="R13" s="14"/>
    </row>
    <row r="14" spans="1:20" x14ac:dyDescent="0.25">
      <c r="A14" s="4"/>
      <c r="B14" s="4">
        <v>7.8E-2</v>
      </c>
      <c r="C14" s="4">
        <v>0</v>
      </c>
      <c r="D14" s="12">
        <v>8</v>
      </c>
      <c r="E14" s="12">
        <v>25</v>
      </c>
      <c r="F14" s="12"/>
      <c r="G14" s="12"/>
      <c r="H14" s="12">
        <v>7.8E-2</v>
      </c>
      <c r="I14" s="12">
        <v>2</v>
      </c>
      <c r="J14" s="12">
        <v>8</v>
      </c>
      <c r="K14" s="12">
        <v>9</v>
      </c>
      <c r="L14" s="12"/>
      <c r="M14" s="12"/>
      <c r="N14" s="12">
        <v>7.8E-2</v>
      </c>
      <c r="O14" s="12">
        <v>3</v>
      </c>
      <c r="P14" s="12">
        <v>10</v>
      </c>
      <c r="Q14" s="12">
        <v>12</v>
      </c>
      <c r="R14" s="14"/>
    </row>
    <row r="15" spans="1:20" x14ac:dyDescent="0.25">
      <c r="A15" s="4"/>
      <c r="B15" s="4">
        <v>3.9E-2</v>
      </c>
      <c r="C15" s="4">
        <v>1</v>
      </c>
      <c r="D15" s="12">
        <v>6</v>
      </c>
      <c r="E15" s="12">
        <v>11</v>
      </c>
      <c r="F15" s="12"/>
      <c r="G15" s="12"/>
      <c r="H15" s="12">
        <v>3.9E-2</v>
      </c>
      <c r="I15" s="12">
        <v>3</v>
      </c>
      <c r="J15" s="12">
        <v>6</v>
      </c>
      <c r="K15" s="12">
        <v>13</v>
      </c>
      <c r="L15" s="12"/>
      <c r="M15" s="12"/>
      <c r="N15" s="12">
        <v>3.9E-2</v>
      </c>
      <c r="O15" s="12">
        <v>2</v>
      </c>
      <c r="P15" s="12">
        <v>10</v>
      </c>
      <c r="Q15" s="12">
        <v>11</v>
      </c>
      <c r="R15" s="14"/>
    </row>
    <row r="16" spans="1:20" x14ac:dyDescent="0.25">
      <c r="A16" s="4"/>
      <c r="B16" s="4">
        <v>0</v>
      </c>
      <c r="C16" s="4">
        <v>0</v>
      </c>
      <c r="D16" s="12">
        <v>2</v>
      </c>
      <c r="E16" s="12">
        <v>3</v>
      </c>
      <c r="F16" s="12"/>
      <c r="G16" s="12"/>
      <c r="H16" s="12">
        <v>0</v>
      </c>
      <c r="I16" s="12">
        <v>0</v>
      </c>
      <c r="J16" s="12">
        <v>5</v>
      </c>
      <c r="K16" s="12">
        <v>4</v>
      </c>
      <c r="L16" s="12"/>
      <c r="M16" s="12"/>
      <c r="N16" s="12">
        <v>0</v>
      </c>
      <c r="O16" s="12">
        <v>0</v>
      </c>
      <c r="P16" s="12">
        <v>5</v>
      </c>
      <c r="Q16" s="12">
        <v>7</v>
      </c>
      <c r="R16" s="14"/>
    </row>
    <row r="17" spans="1:20" x14ac:dyDescent="0.25">
      <c r="C17" s="2" t="s">
        <v>28</v>
      </c>
      <c r="D17" s="18">
        <v>3.5190000000000001</v>
      </c>
      <c r="E17" s="14"/>
      <c r="F17" s="14"/>
      <c r="G17" s="14"/>
      <c r="H17" s="14"/>
      <c r="I17" s="2" t="s">
        <v>28</v>
      </c>
      <c r="J17" s="18">
        <v>3.0489999999999999</v>
      </c>
      <c r="K17" s="14"/>
      <c r="L17" s="14"/>
      <c r="M17" s="14"/>
      <c r="N17" s="14"/>
      <c r="O17" s="2" t="s">
        <v>28</v>
      </c>
      <c r="P17" s="18">
        <v>2.528</v>
      </c>
      <c r="Q17" s="14"/>
      <c r="R17" s="14"/>
    </row>
    <row r="18" spans="1:20" x14ac:dyDescent="0.25">
      <c r="A18" s="5"/>
      <c r="B18" s="5"/>
      <c r="C18" s="5" t="s">
        <v>29</v>
      </c>
      <c r="D18" s="13"/>
      <c r="E18" s="13"/>
      <c r="F18" s="13"/>
      <c r="G18" s="14"/>
      <c r="H18" s="13"/>
      <c r="I18" s="5" t="s">
        <v>29</v>
      </c>
      <c r="J18" s="13"/>
      <c r="K18" s="13"/>
      <c r="L18" s="13"/>
      <c r="M18" s="13"/>
      <c r="N18" s="14"/>
      <c r="O18" s="5" t="s">
        <v>29</v>
      </c>
      <c r="P18" s="13"/>
      <c r="Q18" s="13"/>
      <c r="R18" s="13"/>
      <c r="S18" s="5"/>
      <c r="T18" s="5"/>
    </row>
    <row r="19" spans="1:20" x14ac:dyDescent="0.25">
      <c r="A19" s="4"/>
      <c r="H19" s="4"/>
      <c r="O19" s="4"/>
    </row>
    <row r="20" spans="1:20" ht="18.75" x14ac:dyDescent="0.3">
      <c r="A20" s="1" t="s">
        <v>68</v>
      </c>
    </row>
    <row r="21" spans="1:20" x14ac:dyDescent="0.25">
      <c r="A21" s="2"/>
    </row>
    <row r="22" spans="1:20" x14ac:dyDescent="0.25">
      <c r="C22" s="34" t="s">
        <v>24</v>
      </c>
      <c r="D22" s="34"/>
      <c r="E22" s="34"/>
      <c r="I22" s="34" t="s">
        <v>25</v>
      </c>
      <c r="J22" s="34"/>
      <c r="K22" s="34"/>
      <c r="O22" s="34" t="s">
        <v>26</v>
      </c>
      <c r="P22" s="34"/>
      <c r="Q22" s="34"/>
    </row>
    <row r="23" spans="1:20" x14ac:dyDescent="0.25">
      <c r="B23" s="2" t="s">
        <v>20</v>
      </c>
      <c r="C23" s="3" t="s">
        <v>21</v>
      </c>
      <c r="D23" s="3" t="s">
        <v>22</v>
      </c>
      <c r="E23" s="3" t="s">
        <v>23</v>
      </c>
      <c r="H23" s="2" t="s">
        <v>20</v>
      </c>
      <c r="I23" s="3" t="s">
        <v>21</v>
      </c>
      <c r="J23" s="3" t="s">
        <v>22</v>
      </c>
      <c r="K23" s="3" t="s">
        <v>23</v>
      </c>
      <c r="N23" s="2" t="s">
        <v>20</v>
      </c>
      <c r="O23" s="3" t="s">
        <v>21</v>
      </c>
      <c r="P23" s="3" t="s">
        <v>22</v>
      </c>
      <c r="Q23" s="3" t="s">
        <v>23</v>
      </c>
    </row>
    <row r="24" spans="1:20" x14ac:dyDescent="0.25">
      <c r="B24">
        <v>40</v>
      </c>
      <c r="C24">
        <v>103</v>
      </c>
      <c r="D24">
        <v>121</v>
      </c>
      <c r="E24">
        <v>136</v>
      </c>
      <c r="H24">
        <v>40</v>
      </c>
      <c r="I24">
        <v>104</v>
      </c>
      <c r="J24">
        <v>126</v>
      </c>
      <c r="K24">
        <v>146</v>
      </c>
      <c r="N24">
        <v>40</v>
      </c>
      <c r="O24">
        <v>126</v>
      </c>
      <c r="P24">
        <v>137</v>
      </c>
      <c r="Q24">
        <v>149</v>
      </c>
    </row>
    <row r="25" spans="1:20" x14ac:dyDescent="0.25">
      <c r="B25">
        <v>20</v>
      </c>
      <c r="C25">
        <v>85</v>
      </c>
      <c r="D25">
        <v>108</v>
      </c>
      <c r="E25">
        <v>125</v>
      </c>
      <c r="H25">
        <v>20</v>
      </c>
      <c r="I25">
        <v>93</v>
      </c>
      <c r="J25">
        <v>112</v>
      </c>
      <c r="K25">
        <v>127</v>
      </c>
      <c r="N25">
        <v>20</v>
      </c>
      <c r="O25">
        <v>111</v>
      </c>
      <c r="P25">
        <v>134</v>
      </c>
      <c r="Q25">
        <v>145</v>
      </c>
    </row>
    <row r="26" spans="1:20" x14ac:dyDescent="0.25">
      <c r="B26">
        <v>10</v>
      </c>
      <c r="C26">
        <v>70</v>
      </c>
      <c r="D26">
        <v>93</v>
      </c>
      <c r="E26">
        <v>109</v>
      </c>
      <c r="H26">
        <v>10</v>
      </c>
      <c r="I26">
        <v>77</v>
      </c>
      <c r="J26">
        <v>98</v>
      </c>
      <c r="K26">
        <v>119</v>
      </c>
      <c r="N26">
        <v>10</v>
      </c>
      <c r="O26">
        <v>99</v>
      </c>
      <c r="P26">
        <v>121</v>
      </c>
      <c r="Q26">
        <v>130</v>
      </c>
    </row>
    <row r="27" spans="1:20" x14ac:dyDescent="0.25">
      <c r="B27">
        <v>5</v>
      </c>
      <c r="C27">
        <v>46</v>
      </c>
      <c r="D27">
        <v>81</v>
      </c>
      <c r="E27">
        <v>92</v>
      </c>
      <c r="H27">
        <v>5</v>
      </c>
      <c r="I27">
        <v>56</v>
      </c>
      <c r="J27">
        <v>84</v>
      </c>
      <c r="K27">
        <v>111</v>
      </c>
      <c r="N27">
        <v>5</v>
      </c>
      <c r="O27">
        <v>81</v>
      </c>
      <c r="P27">
        <v>105</v>
      </c>
      <c r="Q27">
        <v>115</v>
      </c>
    </row>
    <row r="28" spans="1:20" x14ac:dyDescent="0.25">
      <c r="B28">
        <v>2.5</v>
      </c>
      <c r="C28">
        <v>30</v>
      </c>
      <c r="D28">
        <v>53</v>
      </c>
      <c r="E28">
        <v>77</v>
      </c>
      <c r="H28">
        <v>2.5</v>
      </c>
      <c r="I28">
        <v>35</v>
      </c>
      <c r="J28">
        <v>71</v>
      </c>
      <c r="K28">
        <v>86</v>
      </c>
      <c r="N28">
        <v>2.5</v>
      </c>
      <c r="O28">
        <v>54</v>
      </c>
      <c r="P28">
        <v>80</v>
      </c>
      <c r="Q28">
        <v>98</v>
      </c>
    </row>
    <row r="29" spans="1:20" x14ac:dyDescent="0.25">
      <c r="B29">
        <v>1.25</v>
      </c>
      <c r="C29">
        <v>13</v>
      </c>
      <c r="D29">
        <v>37</v>
      </c>
      <c r="E29">
        <v>59</v>
      </c>
      <c r="H29">
        <v>1.25</v>
      </c>
      <c r="I29">
        <v>17</v>
      </c>
      <c r="J29">
        <v>45</v>
      </c>
      <c r="K29">
        <v>73</v>
      </c>
      <c r="N29">
        <v>1.25</v>
      </c>
      <c r="O29">
        <v>31</v>
      </c>
      <c r="P29">
        <v>65</v>
      </c>
      <c r="Q29">
        <v>66</v>
      </c>
    </row>
    <row r="30" spans="1:20" x14ac:dyDescent="0.25">
      <c r="B30">
        <v>0.625</v>
      </c>
      <c r="C30">
        <v>2</v>
      </c>
      <c r="D30">
        <v>19</v>
      </c>
      <c r="E30">
        <v>31</v>
      </c>
      <c r="H30">
        <v>0.625</v>
      </c>
      <c r="I30">
        <v>6</v>
      </c>
      <c r="J30">
        <v>28</v>
      </c>
      <c r="K30">
        <v>41</v>
      </c>
      <c r="N30">
        <v>0.625</v>
      </c>
      <c r="O30">
        <v>13</v>
      </c>
      <c r="P30">
        <v>38</v>
      </c>
      <c r="Q30">
        <v>47</v>
      </c>
    </row>
    <row r="31" spans="1:20" x14ac:dyDescent="0.25">
      <c r="B31">
        <v>0.313</v>
      </c>
      <c r="C31">
        <v>0</v>
      </c>
      <c r="D31">
        <v>20</v>
      </c>
      <c r="E31">
        <v>26</v>
      </c>
      <c r="H31">
        <v>0.313</v>
      </c>
      <c r="I31">
        <v>0</v>
      </c>
      <c r="J31">
        <v>13</v>
      </c>
      <c r="K31">
        <v>28</v>
      </c>
      <c r="N31">
        <v>0.313</v>
      </c>
      <c r="O31">
        <v>3</v>
      </c>
      <c r="P31">
        <v>14</v>
      </c>
      <c r="Q31">
        <v>30</v>
      </c>
    </row>
    <row r="32" spans="1:20" x14ac:dyDescent="0.25">
      <c r="B32">
        <v>0.156</v>
      </c>
      <c r="C32">
        <v>0</v>
      </c>
      <c r="D32">
        <v>9</v>
      </c>
      <c r="E32">
        <v>9</v>
      </c>
      <c r="H32">
        <v>0.156</v>
      </c>
      <c r="I32">
        <v>0</v>
      </c>
      <c r="J32">
        <v>8</v>
      </c>
      <c r="K32">
        <v>18</v>
      </c>
      <c r="N32">
        <v>0.156</v>
      </c>
      <c r="O32">
        <v>0</v>
      </c>
      <c r="P32">
        <v>12</v>
      </c>
      <c r="Q32">
        <v>29</v>
      </c>
    </row>
    <row r="33" spans="1:17" x14ac:dyDescent="0.25">
      <c r="B33">
        <v>7.8E-2</v>
      </c>
      <c r="C33">
        <v>0</v>
      </c>
      <c r="D33">
        <v>7</v>
      </c>
      <c r="E33">
        <v>11</v>
      </c>
      <c r="H33">
        <v>7.8E-2</v>
      </c>
      <c r="I33">
        <v>0</v>
      </c>
      <c r="J33">
        <v>5</v>
      </c>
      <c r="K33">
        <v>7</v>
      </c>
      <c r="N33">
        <v>7.8E-2</v>
      </c>
      <c r="O33">
        <v>0</v>
      </c>
      <c r="P33">
        <v>6</v>
      </c>
      <c r="Q33">
        <v>7</v>
      </c>
    </row>
    <row r="34" spans="1:17" x14ac:dyDescent="0.25">
      <c r="B34">
        <v>3.9E-2</v>
      </c>
      <c r="C34">
        <v>0</v>
      </c>
      <c r="D34">
        <v>7</v>
      </c>
      <c r="E34">
        <v>2</v>
      </c>
      <c r="H34">
        <v>3.9E-2</v>
      </c>
      <c r="I34">
        <v>0</v>
      </c>
      <c r="J34">
        <v>3</v>
      </c>
      <c r="K34">
        <v>3</v>
      </c>
      <c r="N34">
        <v>3.9E-2</v>
      </c>
      <c r="O34">
        <v>0</v>
      </c>
      <c r="P34">
        <v>5</v>
      </c>
      <c r="Q34">
        <v>9</v>
      </c>
    </row>
    <row r="35" spans="1:17" x14ac:dyDescent="0.25">
      <c r="B35">
        <v>0</v>
      </c>
      <c r="C35">
        <v>0</v>
      </c>
      <c r="D35">
        <v>2</v>
      </c>
      <c r="E35">
        <v>5</v>
      </c>
      <c r="H35">
        <v>0</v>
      </c>
      <c r="I35">
        <v>0</v>
      </c>
      <c r="J35">
        <v>2</v>
      </c>
      <c r="K35">
        <v>0</v>
      </c>
      <c r="N35">
        <v>0</v>
      </c>
      <c r="O35">
        <v>0</v>
      </c>
      <c r="P35">
        <v>2</v>
      </c>
      <c r="Q35">
        <v>6</v>
      </c>
    </row>
    <row r="36" spans="1:17" x14ac:dyDescent="0.25">
      <c r="C36" s="2" t="s">
        <v>28</v>
      </c>
      <c r="D36" s="18">
        <v>3.6709999999999998</v>
      </c>
      <c r="I36" s="2" t="s">
        <v>28</v>
      </c>
      <c r="J36" s="2">
        <v>2.3940000000000001</v>
      </c>
      <c r="O36" s="2" t="s">
        <v>28</v>
      </c>
      <c r="P36" s="2">
        <v>1.831</v>
      </c>
    </row>
    <row r="37" spans="1:17" x14ac:dyDescent="0.25">
      <c r="C37" s="5" t="s">
        <v>29</v>
      </c>
      <c r="I37" s="5" t="s">
        <v>29</v>
      </c>
      <c r="O37" s="5" t="s">
        <v>29</v>
      </c>
    </row>
    <row r="39" spans="1:17" ht="18.75" x14ac:dyDescent="0.3">
      <c r="A39" s="1" t="s">
        <v>69</v>
      </c>
    </row>
    <row r="40" spans="1:17" x14ac:dyDescent="0.25">
      <c r="A40" s="2"/>
    </row>
    <row r="41" spans="1:17" x14ac:dyDescent="0.25">
      <c r="C41" s="34" t="s">
        <v>24</v>
      </c>
      <c r="D41" s="34"/>
      <c r="E41" s="16"/>
      <c r="I41" s="34" t="s">
        <v>25</v>
      </c>
      <c r="J41" s="34"/>
      <c r="K41" s="16"/>
      <c r="O41" s="34" t="s">
        <v>26</v>
      </c>
      <c r="P41" s="34"/>
      <c r="Q41" s="16"/>
    </row>
    <row r="42" spans="1:17" x14ac:dyDescent="0.25">
      <c r="B42" s="2" t="s">
        <v>20</v>
      </c>
      <c r="C42" s="6" t="s">
        <v>21</v>
      </c>
      <c r="D42" s="6" t="s">
        <v>22</v>
      </c>
      <c r="E42" s="6"/>
      <c r="H42" s="2" t="s">
        <v>20</v>
      </c>
      <c r="I42" s="6" t="s">
        <v>21</v>
      </c>
      <c r="J42" s="6" t="s">
        <v>22</v>
      </c>
      <c r="K42" s="6"/>
      <c r="N42" s="2" t="s">
        <v>20</v>
      </c>
      <c r="O42" s="6" t="s">
        <v>21</v>
      </c>
      <c r="P42" s="6" t="s">
        <v>22</v>
      </c>
      <c r="Q42" s="6"/>
    </row>
    <row r="43" spans="1:17" x14ac:dyDescent="0.25">
      <c r="A43" t="s">
        <v>27</v>
      </c>
      <c r="B43">
        <v>80</v>
      </c>
      <c r="C43">
        <v>182</v>
      </c>
      <c r="D43">
        <v>188</v>
      </c>
      <c r="H43">
        <v>80</v>
      </c>
      <c r="I43">
        <v>198</v>
      </c>
      <c r="J43">
        <v>204</v>
      </c>
      <c r="N43">
        <v>80</v>
      </c>
      <c r="O43">
        <v>199</v>
      </c>
      <c r="P43">
        <v>205</v>
      </c>
    </row>
    <row r="44" spans="1:17" x14ac:dyDescent="0.25">
      <c r="B44">
        <v>40</v>
      </c>
      <c r="C44">
        <v>166</v>
      </c>
      <c r="D44">
        <v>180</v>
      </c>
      <c r="H44">
        <v>40</v>
      </c>
      <c r="I44">
        <v>185</v>
      </c>
      <c r="J44">
        <v>195</v>
      </c>
      <c r="N44">
        <v>40</v>
      </c>
      <c r="O44">
        <v>191</v>
      </c>
      <c r="P44">
        <v>200</v>
      </c>
    </row>
    <row r="45" spans="1:17" x14ac:dyDescent="0.25">
      <c r="B45">
        <v>20</v>
      </c>
      <c r="C45">
        <v>135</v>
      </c>
      <c r="D45">
        <v>168</v>
      </c>
      <c r="H45">
        <v>20</v>
      </c>
      <c r="I45">
        <v>160</v>
      </c>
      <c r="J45">
        <v>190</v>
      </c>
      <c r="N45">
        <v>20</v>
      </c>
      <c r="O45">
        <v>170</v>
      </c>
      <c r="P45">
        <v>191</v>
      </c>
    </row>
    <row r="46" spans="1:17" x14ac:dyDescent="0.25">
      <c r="B46">
        <v>10</v>
      </c>
      <c r="C46">
        <v>90</v>
      </c>
      <c r="D46">
        <v>148</v>
      </c>
      <c r="H46">
        <v>10</v>
      </c>
      <c r="I46">
        <v>113</v>
      </c>
      <c r="J46">
        <v>163</v>
      </c>
      <c r="N46">
        <v>10</v>
      </c>
      <c r="O46">
        <v>127</v>
      </c>
      <c r="P46">
        <v>162</v>
      </c>
    </row>
    <row r="47" spans="1:17" x14ac:dyDescent="0.25">
      <c r="B47">
        <v>5</v>
      </c>
      <c r="C47">
        <v>56</v>
      </c>
      <c r="D47">
        <v>110</v>
      </c>
      <c r="H47">
        <v>5</v>
      </c>
      <c r="I47">
        <v>72</v>
      </c>
      <c r="J47">
        <v>129</v>
      </c>
      <c r="N47">
        <v>5</v>
      </c>
      <c r="O47">
        <v>79</v>
      </c>
      <c r="P47">
        <v>136</v>
      </c>
    </row>
    <row r="48" spans="1:17" x14ac:dyDescent="0.25">
      <c r="B48">
        <v>2.5</v>
      </c>
      <c r="C48">
        <v>28</v>
      </c>
      <c r="D48">
        <v>73</v>
      </c>
      <c r="H48">
        <v>2.5</v>
      </c>
      <c r="I48">
        <v>38</v>
      </c>
      <c r="J48">
        <v>84</v>
      </c>
      <c r="N48">
        <v>2.5</v>
      </c>
      <c r="O48">
        <v>46</v>
      </c>
      <c r="P48">
        <v>93</v>
      </c>
    </row>
    <row r="49" spans="2:16" x14ac:dyDescent="0.25">
      <c r="B49">
        <v>1.25</v>
      </c>
      <c r="C49">
        <v>17</v>
      </c>
      <c r="D49">
        <v>42</v>
      </c>
      <c r="H49">
        <v>1.25</v>
      </c>
      <c r="I49">
        <v>21</v>
      </c>
      <c r="J49">
        <v>49</v>
      </c>
      <c r="N49">
        <v>1.25</v>
      </c>
      <c r="O49">
        <v>24</v>
      </c>
      <c r="P49">
        <v>55</v>
      </c>
    </row>
    <row r="50" spans="2:16" x14ac:dyDescent="0.25">
      <c r="B50">
        <v>0.625</v>
      </c>
      <c r="C50">
        <v>7</v>
      </c>
      <c r="D50">
        <v>22</v>
      </c>
      <c r="H50">
        <v>0.625</v>
      </c>
      <c r="I50">
        <v>11</v>
      </c>
      <c r="J50">
        <v>27</v>
      </c>
      <c r="N50">
        <v>0.625</v>
      </c>
      <c r="O50">
        <v>10</v>
      </c>
      <c r="P50">
        <v>32</v>
      </c>
    </row>
    <row r="51" spans="2:16" x14ac:dyDescent="0.25">
      <c r="B51">
        <v>0.313</v>
      </c>
      <c r="C51">
        <v>5</v>
      </c>
      <c r="D51">
        <v>16</v>
      </c>
      <c r="H51">
        <v>0.313</v>
      </c>
      <c r="I51">
        <v>2</v>
      </c>
      <c r="J51">
        <v>16</v>
      </c>
      <c r="N51">
        <v>0.313</v>
      </c>
      <c r="O51">
        <v>3</v>
      </c>
      <c r="P51">
        <v>22</v>
      </c>
    </row>
    <row r="52" spans="2:16" x14ac:dyDescent="0.25">
      <c r="B52">
        <v>0.156</v>
      </c>
      <c r="C52">
        <v>3</v>
      </c>
      <c r="D52">
        <v>10</v>
      </c>
      <c r="H52">
        <v>0.156</v>
      </c>
      <c r="I52">
        <v>2</v>
      </c>
      <c r="J52">
        <v>5</v>
      </c>
      <c r="N52">
        <v>0.156</v>
      </c>
      <c r="O52">
        <v>2</v>
      </c>
      <c r="P52">
        <v>8</v>
      </c>
    </row>
    <row r="53" spans="2:16" x14ac:dyDescent="0.25">
      <c r="B53">
        <v>7.8E-2</v>
      </c>
      <c r="C53">
        <v>3</v>
      </c>
      <c r="D53">
        <v>7</v>
      </c>
      <c r="H53">
        <v>7.8E-2</v>
      </c>
      <c r="I53">
        <v>0</v>
      </c>
      <c r="J53">
        <v>9</v>
      </c>
      <c r="N53">
        <v>7.8E-2</v>
      </c>
      <c r="O53">
        <v>2</v>
      </c>
      <c r="P53">
        <v>8</v>
      </c>
    </row>
    <row r="54" spans="2:16" x14ac:dyDescent="0.25">
      <c r="B54">
        <v>0</v>
      </c>
      <c r="C54">
        <v>2</v>
      </c>
      <c r="D54">
        <v>2</v>
      </c>
      <c r="H54">
        <v>0</v>
      </c>
      <c r="I54">
        <v>0</v>
      </c>
      <c r="J54">
        <v>5</v>
      </c>
      <c r="N54">
        <v>0</v>
      </c>
      <c r="O54">
        <v>0</v>
      </c>
      <c r="P54">
        <v>3</v>
      </c>
    </row>
    <row r="55" spans="2:16" x14ac:dyDescent="0.25">
      <c r="C55" s="2" t="s">
        <v>28</v>
      </c>
      <c r="D55" s="2">
        <v>4.218</v>
      </c>
      <c r="I55" s="2" t="s">
        <v>28</v>
      </c>
      <c r="J55" s="2">
        <v>3.758</v>
      </c>
      <c r="O55" s="2" t="s">
        <v>28</v>
      </c>
      <c r="P55" s="2">
        <v>3.2879999999999998</v>
      </c>
    </row>
    <row r="56" spans="2:16" x14ac:dyDescent="0.25">
      <c r="C56" s="5" t="s">
        <v>29</v>
      </c>
      <c r="I56" s="5" t="s">
        <v>29</v>
      </c>
      <c r="O56" s="5" t="s">
        <v>29</v>
      </c>
    </row>
  </sheetData>
  <mergeCells count="9">
    <mergeCell ref="C41:D41"/>
    <mergeCell ref="I41:J41"/>
    <mergeCell ref="O41:P41"/>
    <mergeCell ref="C3:E3"/>
    <mergeCell ref="I3:K3"/>
    <mergeCell ref="O3:Q3"/>
    <mergeCell ref="C22:E22"/>
    <mergeCell ref="I22:K22"/>
    <mergeCell ref="O22:Q2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8175-83A3-4C03-BF83-B9A943ABF0BF}">
  <dimension ref="A1:S33"/>
  <sheetViews>
    <sheetView workbookViewId="0">
      <selection sqref="A1:T34"/>
    </sheetView>
  </sheetViews>
  <sheetFormatPr defaultRowHeight="15.75" x14ac:dyDescent="0.25"/>
  <sheetData>
    <row r="1" spans="2:19" x14ac:dyDescent="0.25">
      <c r="B1" t="s">
        <v>71</v>
      </c>
      <c r="G1" t="s">
        <v>103</v>
      </c>
      <c r="K1" t="s">
        <v>80</v>
      </c>
      <c r="Q1" t="s">
        <v>71</v>
      </c>
      <c r="R1" t="s">
        <v>103</v>
      </c>
      <c r="S1" t="s">
        <v>80</v>
      </c>
    </row>
    <row r="2" spans="2:19" x14ac:dyDescent="0.25">
      <c r="B2" t="s">
        <v>104</v>
      </c>
      <c r="C2" t="s">
        <v>73</v>
      </c>
      <c r="D2" t="s">
        <v>99</v>
      </c>
      <c r="E2" t="s">
        <v>4</v>
      </c>
      <c r="G2" t="s">
        <v>73</v>
      </c>
      <c r="H2" t="s">
        <v>99</v>
      </c>
      <c r="I2" t="s">
        <v>4</v>
      </c>
      <c r="K2" t="s">
        <v>73</v>
      </c>
      <c r="L2" t="s">
        <v>99</v>
      </c>
      <c r="M2" t="s">
        <v>4</v>
      </c>
      <c r="N2" t="s">
        <v>11</v>
      </c>
      <c r="P2" t="s">
        <v>104</v>
      </c>
      <c r="Q2" t="s">
        <v>11</v>
      </c>
      <c r="R2" t="s">
        <v>11</v>
      </c>
      <c r="S2" t="s">
        <v>11</v>
      </c>
    </row>
    <row r="3" spans="2:19" x14ac:dyDescent="0.25">
      <c r="B3">
        <v>2</v>
      </c>
      <c r="C3">
        <v>-5</v>
      </c>
      <c r="D3">
        <v>28</v>
      </c>
      <c r="E3">
        <v>5</v>
      </c>
      <c r="G3">
        <v>12</v>
      </c>
      <c r="H3">
        <v>44</v>
      </c>
      <c r="I3">
        <v>22</v>
      </c>
      <c r="K3">
        <v>-6</v>
      </c>
      <c r="L3">
        <v>1</v>
      </c>
      <c r="M3">
        <v>2</v>
      </c>
      <c r="N3">
        <v>0</v>
      </c>
      <c r="P3">
        <v>10</v>
      </c>
      <c r="Q3">
        <v>32</v>
      </c>
      <c r="R3">
        <v>52</v>
      </c>
      <c r="S3">
        <v>-4</v>
      </c>
    </row>
    <row r="4" spans="2:19" x14ac:dyDescent="0.25">
      <c r="B4">
        <v>1</v>
      </c>
      <c r="C4">
        <v>5</v>
      </c>
      <c r="D4">
        <v>40</v>
      </c>
      <c r="E4">
        <v>10</v>
      </c>
      <c r="G4">
        <v>23</v>
      </c>
      <c r="H4">
        <v>58</v>
      </c>
      <c r="I4">
        <v>23</v>
      </c>
      <c r="K4">
        <v>-4</v>
      </c>
      <c r="L4">
        <v>5</v>
      </c>
      <c r="M4">
        <v>-2</v>
      </c>
      <c r="N4">
        <v>6</v>
      </c>
      <c r="P4">
        <v>5</v>
      </c>
      <c r="Q4">
        <v>53</v>
      </c>
      <c r="R4">
        <v>102</v>
      </c>
      <c r="S4">
        <v>0</v>
      </c>
    </row>
    <row r="5" spans="2:19" x14ac:dyDescent="0.25">
      <c r="B5">
        <v>0.5</v>
      </c>
      <c r="C5">
        <v>9</v>
      </c>
      <c r="D5">
        <v>59</v>
      </c>
      <c r="E5">
        <v>8</v>
      </c>
      <c r="G5">
        <v>34</v>
      </c>
      <c r="H5">
        <v>81</v>
      </c>
      <c r="I5">
        <v>22</v>
      </c>
      <c r="K5">
        <v>-7</v>
      </c>
      <c r="L5">
        <v>0</v>
      </c>
      <c r="M5">
        <v>3</v>
      </c>
      <c r="N5">
        <v>38</v>
      </c>
      <c r="P5">
        <v>2.5</v>
      </c>
      <c r="Q5">
        <v>88</v>
      </c>
      <c r="R5">
        <v>144</v>
      </c>
      <c r="S5">
        <v>3</v>
      </c>
    </row>
    <row r="6" spans="2:19" x14ac:dyDescent="0.25">
      <c r="B6">
        <v>0.25</v>
      </c>
      <c r="C6">
        <v>27</v>
      </c>
      <c r="D6">
        <v>72</v>
      </c>
      <c r="E6">
        <v>10</v>
      </c>
      <c r="G6">
        <v>76</v>
      </c>
      <c r="H6">
        <v>105</v>
      </c>
      <c r="I6">
        <v>23</v>
      </c>
      <c r="K6">
        <v>2</v>
      </c>
      <c r="L6">
        <v>4</v>
      </c>
      <c r="M6">
        <v>-2</v>
      </c>
      <c r="N6">
        <v>60</v>
      </c>
      <c r="P6">
        <v>1.25</v>
      </c>
      <c r="Q6">
        <v>118</v>
      </c>
      <c r="R6">
        <v>181</v>
      </c>
      <c r="S6">
        <v>1</v>
      </c>
    </row>
    <row r="7" spans="2:19" x14ac:dyDescent="0.25">
      <c r="B7">
        <v>0.125</v>
      </c>
      <c r="C7">
        <v>74</v>
      </c>
      <c r="D7">
        <v>95</v>
      </c>
      <c r="E7">
        <v>13</v>
      </c>
      <c r="G7">
        <v>136</v>
      </c>
      <c r="H7">
        <v>128</v>
      </c>
      <c r="I7">
        <v>27</v>
      </c>
      <c r="K7">
        <v>8</v>
      </c>
      <c r="L7">
        <v>-2</v>
      </c>
      <c r="M7">
        <v>4</v>
      </c>
      <c r="N7">
        <v>88</v>
      </c>
      <c r="P7">
        <v>0.625</v>
      </c>
      <c r="Q7">
        <v>146</v>
      </c>
      <c r="R7">
        <v>206</v>
      </c>
      <c r="S7">
        <v>7</v>
      </c>
    </row>
    <row r="8" spans="2:19" x14ac:dyDescent="0.25">
      <c r="B8">
        <v>6.3E-2</v>
      </c>
      <c r="C8">
        <v>165</v>
      </c>
      <c r="D8">
        <v>136</v>
      </c>
      <c r="E8">
        <v>21</v>
      </c>
      <c r="G8">
        <v>213</v>
      </c>
      <c r="H8">
        <v>156</v>
      </c>
      <c r="I8">
        <v>39</v>
      </c>
      <c r="K8">
        <v>48</v>
      </c>
      <c r="L8">
        <v>2</v>
      </c>
      <c r="M8">
        <v>1</v>
      </c>
      <c r="N8">
        <v>103</v>
      </c>
      <c r="P8">
        <v>0.313</v>
      </c>
      <c r="Q8">
        <v>164</v>
      </c>
      <c r="R8">
        <v>223</v>
      </c>
      <c r="S8">
        <v>14</v>
      </c>
    </row>
    <row r="9" spans="2:19" x14ac:dyDescent="0.25">
      <c r="B9">
        <v>3.1E-2</v>
      </c>
      <c r="C9">
        <v>197</v>
      </c>
      <c r="D9">
        <v>129</v>
      </c>
      <c r="E9">
        <v>38</v>
      </c>
      <c r="G9">
        <v>242</v>
      </c>
      <c r="H9">
        <v>184</v>
      </c>
      <c r="I9">
        <v>80</v>
      </c>
      <c r="K9">
        <v>111</v>
      </c>
      <c r="L9">
        <v>12</v>
      </c>
      <c r="M9">
        <v>7</v>
      </c>
      <c r="N9">
        <v>110</v>
      </c>
      <c r="P9">
        <v>0.156</v>
      </c>
      <c r="Q9">
        <v>180</v>
      </c>
      <c r="R9">
        <v>231</v>
      </c>
      <c r="S9">
        <v>12</v>
      </c>
    </row>
    <row r="10" spans="2:19" x14ac:dyDescent="0.25">
      <c r="B10">
        <v>1.6E-2</v>
      </c>
      <c r="C10">
        <v>215</v>
      </c>
      <c r="D10">
        <v>163</v>
      </c>
      <c r="E10">
        <v>149</v>
      </c>
      <c r="G10">
        <v>252</v>
      </c>
      <c r="H10">
        <v>220</v>
      </c>
      <c r="I10">
        <v>209</v>
      </c>
      <c r="K10">
        <v>148</v>
      </c>
      <c r="L10">
        <v>31</v>
      </c>
      <c r="M10">
        <v>21</v>
      </c>
      <c r="N10">
        <v>142</v>
      </c>
      <c r="P10">
        <v>7.8E-2</v>
      </c>
      <c r="Q10">
        <v>186</v>
      </c>
      <c r="R10">
        <v>240</v>
      </c>
      <c r="S10">
        <v>24</v>
      </c>
    </row>
    <row r="11" spans="2:19" x14ac:dyDescent="0.25">
      <c r="B11">
        <v>8.0000000000000002E-3</v>
      </c>
      <c r="C11">
        <v>219</v>
      </c>
      <c r="D11">
        <v>198</v>
      </c>
      <c r="E11">
        <v>203</v>
      </c>
      <c r="G11">
        <v>250</v>
      </c>
      <c r="H11">
        <v>239</v>
      </c>
      <c r="I11">
        <v>244</v>
      </c>
      <c r="K11">
        <v>171</v>
      </c>
      <c r="L11">
        <v>87</v>
      </c>
      <c r="M11">
        <v>93</v>
      </c>
      <c r="N11">
        <v>155</v>
      </c>
      <c r="P11">
        <v>3.9E-2</v>
      </c>
      <c r="Q11">
        <v>194</v>
      </c>
      <c r="R11">
        <v>244</v>
      </c>
      <c r="S11">
        <v>37</v>
      </c>
    </row>
    <row r="12" spans="2:19" x14ac:dyDescent="0.25">
      <c r="B12">
        <v>4.0000000000000001E-3</v>
      </c>
      <c r="C12">
        <v>220</v>
      </c>
      <c r="D12">
        <v>210</v>
      </c>
      <c r="E12">
        <v>210</v>
      </c>
      <c r="G12">
        <v>250</v>
      </c>
      <c r="H12">
        <v>248</v>
      </c>
      <c r="I12">
        <v>248</v>
      </c>
      <c r="K12">
        <v>179</v>
      </c>
      <c r="L12">
        <v>145</v>
      </c>
      <c r="M12">
        <v>157</v>
      </c>
      <c r="N12">
        <v>160</v>
      </c>
      <c r="P12">
        <v>0.02</v>
      </c>
      <c r="Q12">
        <v>199</v>
      </c>
      <c r="R12">
        <v>243</v>
      </c>
      <c r="S12">
        <v>50</v>
      </c>
    </row>
    <row r="13" spans="2:19" x14ac:dyDescent="0.25">
      <c r="B13">
        <v>2E-3</v>
      </c>
      <c r="C13">
        <v>223</v>
      </c>
      <c r="D13">
        <v>215</v>
      </c>
      <c r="E13">
        <v>217</v>
      </c>
      <c r="G13">
        <v>254</v>
      </c>
      <c r="H13">
        <v>250</v>
      </c>
      <c r="I13">
        <v>250</v>
      </c>
      <c r="K13">
        <v>181</v>
      </c>
      <c r="L13">
        <v>172</v>
      </c>
      <c r="M13">
        <v>174</v>
      </c>
      <c r="N13">
        <v>169</v>
      </c>
      <c r="P13">
        <v>0.01</v>
      </c>
      <c r="Q13">
        <v>200</v>
      </c>
      <c r="R13">
        <v>243</v>
      </c>
      <c r="S13">
        <v>60</v>
      </c>
    </row>
    <row r="14" spans="2:19" x14ac:dyDescent="0.25">
      <c r="B14">
        <v>0</v>
      </c>
      <c r="C14">
        <v>224</v>
      </c>
      <c r="D14">
        <v>222</v>
      </c>
      <c r="E14">
        <v>222</v>
      </c>
      <c r="G14">
        <v>251</v>
      </c>
      <c r="H14">
        <v>249</v>
      </c>
      <c r="I14">
        <v>253</v>
      </c>
      <c r="K14">
        <v>187</v>
      </c>
      <c r="L14">
        <v>190</v>
      </c>
      <c r="M14">
        <v>186</v>
      </c>
      <c r="N14">
        <v>188</v>
      </c>
      <c r="P14">
        <v>0</v>
      </c>
      <c r="Q14">
        <v>219</v>
      </c>
      <c r="R14">
        <v>251</v>
      </c>
      <c r="S14">
        <v>186</v>
      </c>
    </row>
    <row r="15" spans="2:19" x14ac:dyDescent="0.25">
      <c r="B15" t="s">
        <v>27</v>
      </c>
      <c r="C15" t="s">
        <v>27</v>
      </c>
      <c r="D15" t="s">
        <v>27</v>
      </c>
      <c r="E15" t="s">
        <v>27</v>
      </c>
      <c r="G15" t="s">
        <v>27</v>
      </c>
      <c r="H15" t="s">
        <v>27</v>
      </c>
      <c r="I15" t="s">
        <v>27</v>
      </c>
      <c r="K15" t="s">
        <v>27</v>
      </c>
      <c r="L15" t="s">
        <v>27</v>
      </c>
      <c r="M15" t="s">
        <v>27</v>
      </c>
      <c r="N15" t="s">
        <v>27</v>
      </c>
      <c r="P15" t="s">
        <v>27</v>
      </c>
      <c r="Q15" t="s">
        <v>27</v>
      </c>
      <c r="R15" t="s">
        <v>27</v>
      </c>
      <c r="S15" t="s">
        <v>27</v>
      </c>
    </row>
    <row r="17" spans="1:19" x14ac:dyDescent="0.25">
      <c r="A17" t="s">
        <v>104</v>
      </c>
      <c r="B17" t="s">
        <v>105</v>
      </c>
      <c r="C17" t="s">
        <v>73</v>
      </c>
      <c r="D17" t="s">
        <v>99</v>
      </c>
      <c r="E17" t="s">
        <v>4</v>
      </c>
      <c r="G17" t="s">
        <v>73</v>
      </c>
      <c r="H17" t="s">
        <v>99</v>
      </c>
      <c r="I17" t="s">
        <v>4</v>
      </c>
      <c r="K17" t="s">
        <v>73</v>
      </c>
      <c r="L17" t="s">
        <v>99</v>
      </c>
      <c r="M17" t="s">
        <v>4</v>
      </c>
      <c r="N17" t="s">
        <v>11</v>
      </c>
      <c r="O17" t="s">
        <v>104</v>
      </c>
      <c r="P17" t="s">
        <v>105</v>
      </c>
      <c r="Q17" t="s">
        <v>11</v>
      </c>
      <c r="R17" t="s">
        <v>11</v>
      </c>
      <c r="S17" t="s">
        <v>11</v>
      </c>
    </row>
    <row r="18" spans="1:19" x14ac:dyDescent="0.25">
      <c r="A18">
        <v>2</v>
      </c>
      <c r="B18">
        <v>0.3010299956639812</v>
      </c>
      <c r="C18">
        <v>-2.2321428571428572E-2</v>
      </c>
      <c r="D18">
        <v>0.12612612612612611</v>
      </c>
      <c r="E18">
        <v>2.2522522522522521E-2</v>
      </c>
      <c r="G18">
        <v>4.7808764940239043E-2</v>
      </c>
      <c r="H18">
        <v>0.17670682730923695</v>
      </c>
      <c r="I18">
        <v>8.6956521739130432E-2</v>
      </c>
      <c r="K18">
        <v>-3.2085561497326207E-2</v>
      </c>
      <c r="L18">
        <v>5.263157894736842E-3</v>
      </c>
      <c r="M18">
        <v>1.0752688172043012E-2</v>
      </c>
      <c r="N18">
        <v>0</v>
      </c>
      <c r="O18">
        <v>10</v>
      </c>
      <c r="P18">
        <v>1</v>
      </c>
      <c r="Q18">
        <v>0.14611872146118721</v>
      </c>
      <c r="R18">
        <v>0.20717131474103587</v>
      </c>
      <c r="S18">
        <v>-2.1505376344086023E-2</v>
      </c>
    </row>
    <row r="19" spans="1:19" x14ac:dyDescent="0.25">
      <c r="A19">
        <v>1</v>
      </c>
      <c r="B19">
        <v>0</v>
      </c>
      <c r="C19">
        <v>2.2321428571428572E-2</v>
      </c>
      <c r="D19">
        <v>0.18018018018018017</v>
      </c>
      <c r="E19">
        <v>4.5045045045045043E-2</v>
      </c>
      <c r="G19">
        <v>9.1633466135458169E-2</v>
      </c>
      <c r="H19">
        <v>0.23293172690763053</v>
      </c>
      <c r="I19">
        <v>9.0909090909090912E-2</v>
      </c>
      <c r="K19">
        <v>-2.1390374331550801E-2</v>
      </c>
      <c r="L19">
        <v>2.6315789473684209E-2</v>
      </c>
      <c r="M19">
        <v>-1.0752688172043012E-2</v>
      </c>
      <c r="N19">
        <v>3.1914893617021274E-2</v>
      </c>
      <c r="O19">
        <v>5</v>
      </c>
      <c r="P19">
        <v>0.69897000433601886</v>
      </c>
      <c r="Q19">
        <v>0.24200913242009131</v>
      </c>
      <c r="R19">
        <v>0.4063745019920319</v>
      </c>
      <c r="S19">
        <v>0</v>
      </c>
    </row>
    <row r="20" spans="1:19" x14ac:dyDescent="0.25">
      <c r="A20">
        <v>0.5</v>
      </c>
      <c r="B20">
        <v>-0.3010299956639812</v>
      </c>
      <c r="C20">
        <v>4.0178571428571432E-2</v>
      </c>
      <c r="D20">
        <v>0.26576576576576577</v>
      </c>
      <c r="E20">
        <v>3.6036036036036036E-2</v>
      </c>
      <c r="G20">
        <v>0.13545816733067728</v>
      </c>
      <c r="H20">
        <v>0.3253012048192771</v>
      </c>
      <c r="I20">
        <v>8.6956521739130432E-2</v>
      </c>
      <c r="K20">
        <v>-3.7433155080213901E-2</v>
      </c>
      <c r="L20">
        <v>0</v>
      </c>
      <c r="M20">
        <v>1.6129032258064516E-2</v>
      </c>
      <c r="N20">
        <v>0.20212765957446807</v>
      </c>
      <c r="O20">
        <v>2.5</v>
      </c>
      <c r="P20">
        <v>0.3979400086720376</v>
      </c>
      <c r="Q20">
        <v>0.40182648401826482</v>
      </c>
      <c r="R20">
        <v>0.57370517928286857</v>
      </c>
      <c r="S20">
        <v>1.6129032258064516E-2</v>
      </c>
    </row>
    <row r="21" spans="1:19" x14ac:dyDescent="0.25">
      <c r="A21">
        <v>0.25</v>
      </c>
      <c r="B21">
        <v>-0.6020599913279624</v>
      </c>
      <c r="C21">
        <v>0.12053571428571429</v>
      </c>
      <c r="D21">
        <v>0.32432432432432434</v>
      </c>
      <c r="E21">
        <v>4.5045045045045043E-2</v>
      </c>
      <c r="G21">
        <v>0.30278884462151395</v>
      </c>
      <c r="H21">
        <v>0.42168674698795183</v>
      </c>
      <c r="I21">
        <v>9.0909090909090912E-2</v>
      </c>
      <c r="K21">
        <v>1.06951871657754E-2</v>
      </c>
      <c r="L21">
        <v>2.1052631578947368E-2</v>
      </c>
      <c r="M21">
        <v>-1.0752688172043012E-2</v>
      </c>
      <c r="N21">
        <v>0.31914893617021278</v>
      </c>
      <c r="O21">
        <v>1.25</v>
      </c>
      <c r="P21">
        <v>9.691001300805642E-2</v>
      </c>
      <c r="Q21">
        <v>0.53881278538812782</v>
      </c>
      <c r="R21">
        <v>0.7211155378486056</v>
      </c>
      <c r="S21">
        <v>5.3763440860215058E-3</v>
      </c>
    </row>
    <row r="22" spans="1:19" x14ac:dyDescent="0.25">
      <c r="A22">
        <v>0.125</v>
      </c>
      <c r="B22">
        <v>-0.90308998699194354</v>
      </c>
      <c r="C22">
        <v>0.33035714285714285</v>
      </c>
      <c r="D22">
        <v>0.42792792792792794</v>
      </c>
      <c r="E22">
        <v>5.8558558558558557E-2</v>
      </c>
      <c r="G22">
        <v>0.54183266932270913</v>
      </c>
      <c r="H22">
        <v>0.51405622489959835</v>
      </c>
      <c r="I22">
        <v>0.1067193675889328</v>
      </c>
      <c r="K22">
        <v>4.2780748663101602E-2</v>
      </c>
      <c r="L22">
        <v>-1.0526315789473684E-2</v>
      </c>
      <c r="M22">
        <v>2.1505376344086023E-2</v>
      </c>
      <c r="N22">
        <v>0.46808510638297873</v>
      </c>
      <c r="O22">
        <v>0.625</v>
      </c>
      <c r="P22">
        <v>-0.20411998265592479</v>
      </c>
      <c r="Q22">
        <v>0.66666666666666663</v>
      </c>
      <c r="R22">
        <v>0.82071713147410363</v>
      </c>
      <c r="S22">
        <v>3.7634408602150539E-2</v>
      </c>
    </row>
    <row r="23" spans="1:19" x14ac:dyDescent="0.25">
      <c r="A23">
        <v>6.3E-2</v>
      </c>
      <c r="B23">
        <v>-1.2006594505464183</v>
      </c>
      <c r="C23">
        <v>0.7366071428571429</v>
      </c>
      <c r="D23">
        <v>0.61261261261261257</v>
      </c>
      <c r="E23">
        <v>9.45945945945946E-2</v>
      </c>
      <c r="G23">
        <v>0.84860557768924305</v>
      </c>
      <c r="H23">
        <v>0.62650602409638556</v>
      </c>
      <c r="I23">
        <v>0.1541501976284585</v>
      </c>
      <c r="K23">
        <v>0.25668449197860965</v>
      </c>
      <c r="L23">
        <v>1.0526315789473684E-2</v>
      </c>
      <c r="M23">
        <v>5.3763440860215058E-3</v>
      </c>
      <c r="N23">
        <v>0.5478723404255319</v>
      </c>
      <c r="O23">
        <v>0.313</v>
      </c>
      <c r="P23">
        <v>-0.50445566245355156</v>
      </c>
      <c r="Q23">
        <v>0.74885844748858443</v>
      </c>
      <c r="R23">
        <v>0.88844621513944222</v>
      </c>
      <c r="S23">
        <v>7.5268817204301078E-2</v>
      </c>
    </row>
    <row r="24" spans="1:19" x14ac:dyDescent="0.25">
      <c r="A24">
        <v>3.1E-2</v>
      </c>
      <c r="B24">
        <v>-1.5086383061657274</v>
      </c>
      <c r="C24">
        <v>0.8794642857142857</v>
      </c>
      <c r="D24">
        <v>0.58108108108108103</v>
      </c>
      <c r="E24">
        <v>0.17117117117117117</v>
      </c>
      <c r="G24">
        <v>0.96414342629482075</v>
      </c>
      <c r="H24">
        <v>0.73895582329317266</v>
      </c>
      <c r="I24">
        <v>0.31620553359683795</v>
      </c>
      <c r="K24">
        <v>0.5935828877005348</v>
      </c>
      <c r="L24">
        <v>6.3157894736842107E-2</v>
      </c>
      <c r="M24">
        <v>3.7634408602150539E-2</v>
      </c>
      <c r="N24">
        <v>0.58510638297872342</v>
      </c>
      <c r="O24">
        <v>0.156</v>
      </c>
      <c r="P24">
        <v>-0.80687540164553839</v>
      </c>
      <c r="Q24">
        <v>0.82191780821917804</v>
      </c>
      <c r="R24">
        <v>0.92031872509960155</v>
      </c>
      <c r="S24">
        <v>6.4516129032258063E-2</v>
      </c>
    </row>
    <row r="25" spans="1:19" x14ac:dyDescent="0.25">
      <c r="A25">
        <v>1.6E-2</v>
      </c>
      <c r="B25">
        <v>-1.7958800173440752</v>
      </c>
      <c r="C25">
        <v>0.9598214285714286</v>
      </c>
      <c r="D25">
        <v>0.73423423423423428</v>
      </c>
      <c r="E25">
        <v>0.6711711711711712</v>
      </c>
      <c r="G25">
        <v>1.0039840637450199</v>
      </c>
      <c r="H25">
        <v>0.88353413654618473</v>
      </c>
      <c r="I25">
        <v>0.82608695652173914</v>
      </c>
      <c r="K25">
        <v>0.79144385026737973</v>
      </c>
      <c r="L25">
        <v>0.16315789473684211</v>
      </c>
      <c r="M25">
        <v>0.11290322580645161</v>
      </c>
      <c r="N25">
        <v>0.75531914893617025</v>
      </c>
      <c r="O25">
        <v>7.8E-2</v>
      </c>
      <c r="P25">
        <v>-1.1079053973095196</v>
      </c>
      <c r="Q25">
        <v>0.84931506849315064</v>
      </c>
      <c r="R25">
        <v>0.95617529880478092</v>
      </c>
      <c r="S25">
        <v>0.12903225806451613</v>
      </c>
    </row>
    <row r="26" spans="1:19" x14ac:dyDescent="0.25">
      <c r="A26">
        <v>8.0000000000000002E-3</v>
      </c>
      <c r="B26">
        <v>-2.0969100130080562</v>
      </c>
      <c r="C26">
        <v>0.9776785714285714</v>
      </c>
      <c r="D26">
        <v>0.89189189189189189</v>
      </c>
      <c r="E26">
        <v>0.9144144144144144</v>
      </c>
      <c r="G26">
        <v>0.99601593625498008</v>
      </c>
      <c r="H26">
        <v>0.95983935742971882</v>
      </c>
      <c r="I26">
        <v>0.96442687747035571</v>
      </c>
      <c r="K26">
        <v>0.91443850267379678</v>
      </c>
      <c r="L26">
        <v>0.45789473684210524</v>
      </c>
      <c r="M26">
        <v>0.5</v>
      </c>
      <c r="N26">
        <v>0.82446808510638303</v>
      </c>
      <c r="O26">
        <v>3.9E-2</v>
      </c>
      <c r="P26">
        <v>-1.4089353929735009</v>
      </c>
      <c r="Q26">
        <v>0.88584474885844744</v>
      </c>
      <c r="R26">
        <v>0.97211155378486058</v>
      </c>
      <c r="S26">
        <v>0.19892473118279569</v>
      </c>
    </row>
    <row r="27" spans="1:19" x14ac:dyDescent="0.25">
      <c r="A27">
        <v>4.0000000000000001E-3</v>
      </c>
      <c r="B27">
        <v>-2.3979400086720375</v>
      </c>
      <c r="C27">
        <v>0.9821428571428571</v>
      </c>
      <c r="D27">
        <v>0.94594594594594594</v>
      </c>
      <c r="E27">
        <v>0.94594594594594594</v>
      </c>
      <c r="G27">
        <v>0.99601593625498008</v>
      </c>
      <c r="H27">
        <v>0.99598393574297184</v>
      </c>
      <c r="I27">
        <v>0.98023715415019763</v>
      </c>
      <c r="K27">
        <v>0.95721925133689845</v>
      </c>
      <c r="L27">
        <v>0.76315789473684215</v>
      </c>
      <c r="M27">
        <v>0.84408602150537637</v>
      </c>
      <c r="N27">
        <v>0.85106382978723405</v>
      </c>
      <c r="O27">
        <v>0.02</v>
      </c>
      <c r="P27">
        <v>-1.6989700043360187</v>
      </c>
      <c r="Q27">
        <v>0.908675799086758</v>
      </c>
      <c r="R27">
        <v>0.96812749003984067</v>
      </c>
      <c r="S27">
        <v>0.26881720430107525</v>
      </c>
    </row>
    <row r="28" spans="1:19" x14ac:dyDescent="0.25">
      <c r="A28">
        <v>2E-3</v>
      </c>
      <c r="B28">
        <v>-2.6989700043360187</v>
      </c>
      <c r="C28">
        <v>0.9955357142857143</v>
      </c>
      <c r="D28">
        <v>0.96846846846846846</v>
      </c>
      <c r="E28">
        <v>0.97747747747747749</v>
      </c>
      <c r="G28">
        <v>1.0119521912350598</v>
      </c>
      <c r="H28">
        <v>1.0040160642570282</v>
      </c>
      <c r="I28">
        <v>0.98814229249011853</v>
      </c>
      <c r="K28">
        <v>0.96791443850267378</v>
      </c>
      <c r="L28">
        <v>0.90526315789473688</v>
      </c>
      <c r="M28">
        <v>0.93548387096774188</v>
      </c>
      <c r="N28">
        <v>0.89893617021276595</v>
      </c>
      <c r="O28">
        <v>0.01</v>
      </c>
      <c r="P28">
        <v>-2</v>
      </c>
      <c r="Q28">
        <v>0.91324200913242004</v>
      </c>
      <c r="R28">
        <v>0.96812749003984067</v>
      </c>
      <c r="S28">
        <v>0.32258064516129031</v>
      </c>
    </row>
    <row r="29" spans="1:19" x14ac:dyDescent="0.25">
      <c r="A29">
        <v>0</v>
      </c>
      <c r="C29">
        <v>1</v>
      </c>
      <c r="D29">
        <v>1</v>
      </c>
      <c r="E29">
        <v>1</v>
      </c>
      <c r="G29">
        <v>1</v>
      </c>
      <c r="H29">
        <v>1</v>
      </c>
      <c r="I29">
        <v>1</v>
      </c>
      <c r="K29">
        <v>1</v>
      </c>
      <c r="L29">
        <v>1</v>
      </c>
      <c r="M29">
        <v>1</v>
      </c>
      <c r="N29">
        <v>1</v>
      </c>
      <c r="O29">
        <v>0</v>
      </c>
      <c r="Q29">
        <v>1</v>
      </c>
      <c r="R29">
        <v>1</v>
      </c>
      <c r="S29">
        <v>1</v>
      </c>
    </row>
    <row r="31" spans="1:19" x14ac:dyDescent="0.25">
      <c r="B31" t="s">
        <v>71</v>
      </c>
      <c r="G31" t="s">
        <v>103</v>
      </c>
      <c r="K31" t="s">
        <v>80</v>
      </c>
      <c r="Q31" t="s">
        <v>71</v>
      </c>
      <c r="R31" t="s">
        <v>103</v>
      </c>
    </row>
    <row r="32" spans="1:19" x14ac:dyDescent="0.25">
      <c r="B32" t="s">
        <v>76</v>
      </c>
      <c r="C32">
        <v>9.6199999999999994E-2</v>
      </c>
      <c r="D32">
        <v>6.5610000000000002E-2</v>
      </c>
      <c r="E32">
        <v>1.95E-2</v>
      </c>
      <c r="G32">
        <v>0.13650000000000001</v>
      </c>
      <c r="H32">
        <v>0.125</v>
      </c>
      <c r="I32">
        <v>2.35E-2</v>
      </c>
      <c r="K32">
        <v>3.7810000000000003E-2</v>
      </c>
      <c r="L32">
        <v>7.5960000000000003E-3</v>
      </c>
      <c r="M32">
        <v>8.2299999999999995E-3</v>
      </c>
      <c r="N32">
        <v>0.1023</v>
      </c>
      <c r="Q32">
        <v>1.798</v>
      </c>
      <c r="R32">
        <v>3.415</v>
      </c>
    </row>
    <row r="33" spans="2:18" x14ac:dyDescent="0.25">
      <c r="B33" t="s">
        <v>19</v>
      </c>
      <c r="C33">
        <v>0.99809999999999999</v>
      </c>
      <c r="D33">
        <v>0.98060000000000003</v>
      </c>
      <c r="E33">
        <v>0.99829999999999997</v>
      </c>
      <c r="G33">
        <v>0.99839999999999995</v>
      </c>
      <c r="H33">
        <v>0.99170000000000003</v>
      </c>
      <c r="I33">
        <v>0.99890000000000001</v>
      </c>
      <c r="K33">
        <v>0.997</v>
      </c>
      <c r="L33">
        <v>0.99890000000000001</v>
      </c>
      <c r="M33">
        <v>0.99909999999999999</v>
      </c>
      <c r="N33">
        <v>0.97899999999999998</v>
      </c>
      <c r="Q33">
        <v>0.99850000000000005</v>
      </c>
      <c r="R33">
        <v>0.99739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12"/>
  <sheetViews>
    <sheetView workbookViewId="0">
      <selection activeCell="J14" sqref="J14"/>
    </sheetView>
  </sheetViews>
  <sheetFormatPr defaultRowHeight="15.75" x14ac:dyDescent="0.25"/>
  <sheetData>
    <row r="2" spans="1:6" x14ac:dyDescent="0.25">
      <c r="A2" t="s">
        <v>66</v>
      </c>
    </row>
    <row r="3" spans="1:6" x14ac:dyDescent="0.25">
      <c r="A3" s="21" t="s">
        <v>49</v>
      </c>
      <c r="B3" s="21"/>
      <c r="C3" s="33" t="s">
        <v>85</v>
      </c>
      <c r="D3" s="21"/>
    </row>
    <row r="4" spans="1:6" x14ac:dyDescent="0.25">
      <c r="A4" t="s">
        <v>30</v>
      </c>
      <c r="C4" t="s">
        <v>39</v>
      </c>
      <c r="D4" t="s">
        <v>39</v>
      </c>
      <c r="E4" t="s">
        <v>39</v>
      </c>
    </row>
    <row r="5" spans="1:6" ht="19.5" x14ac:dyDescent="0.35">
      <c r="A5" t="s">
        <v>31</v>
      </c>
      <c r="C5" t="s">
        <v>32</v>
      </c>
      <c r="D5" t="s">
        <v>33</v>
      </c>
      <c r="E5" t="s">
        <v>34</v>
      </c>
    </row>
    <row r="6" spans="1:6" x14ac:dyDescent="0.25">
      <c r="A6" t="s">
        <v>43</v>
      </c>
      <c r="C6">
        <v>3.5190000000000001</v>
      </c>
      <c r="D6" s="19">
        <v>3.0489999999999999</v>
      </c>
      <c r="E6">
        <v>2.528</v>
      </c>
      <c r="F6" t="s">
        <v>36</v>
      </c>
    </row>
    <row r="7" spans="1:6" x14ac:dyDescent="0.25">
      <c r="A7" t="s">
        <v>35</v>
      </c>
      <c r="B7" t="s">
        <v>22</v>
      </c>
      <c r="C7">
        <v>3.6709999999999998</v>
      </c>
      <c r="D7">
        <v>2.3940000000000001</v>
      </c>
      <c r="E7">
        <v>1.831</v>
      </c>
      <c r="F7" t="s">
        <v>37</v>
      </c>
    </row>
    <row r="8" spans="1:6" ht="18.75" x14ac:dyDescent="0.35">
      <c r="A8" t="s">
        <v>67</v>
      </c>
      <c r="C8">
        <v>4.218</v>
      </c>
      <c r="D8">
        <v>3.758</v>
      </c>
      <c r="E8">
        <v>3.2879999999999998</v>
      </c>
      <c r="F8" t="s">
        <v>38</v>
      </c>
    </row>
    <row r="10" spans="1:6" x14ac:dyDescent="0.25">
      <c r="B10" t="s">
        <v>40</v>
      </c>
      <c r="C10" s="20">
        <f>AVERAGE(C6:C8)</f>
        <v>3.8026666666666666</v>
      </c>
      <c r="D10" s="20">
        <f>AVERAGE(D6:D8)</f>
        <v>3.0670000000000002</v>
      </c>
      <c r="E10" s="20">
        <f>AVERAGE(E6:E8)</f>
        <v>2.5489999999999999</v>
      </c>
    </row>
    <row r="11" spans="1:6" x14ac:dyDescent="0.25">
      <c r="B11" t="s">
        <v>41</v>
      </c>
      <c r="C11" s="20">
        <f>STDEV(C6:C8)</f>
        <v>0.36763070238125284</v>
      </c>
      <c r="D11" s="20">
        <f>STDEV(D6:D8)</f>
        <v>0.68217812923018772</v>
      </c>
      <c r="E11" s="20">
        <f>STDEV(E6:E8)</f>
        <v>0.72872697219191673</v>
      </c>
    </row>
    <row r="12" spans="1:6" x14ac:dyDescent="0.25">
      <c r="B12" t="s">
        <v>42</v>
      </c>
      <c r="C12" s="20">
        <f>C11/3</f>
        <v>0.12254356746041761</v>
      </c>
      <c r="D12" s="20">
        <f t="shared" ref="D12:E12" si="0">D11/3</f>
        <v>0.2273927097433959</v>
      </c>
      <c r="E12" s="20">
        <f t="shared" si="0"/>
        <v>0.242908990730638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T104"/>
  <sheetViews>
    <sheetView topLeftCell="A58" zoomScale="60" zoomScaleNormal="60" workbookViewId="0">
      <selection activeCell="H83" sqref="H83"/>
    </sheetView>
  </sheetViews>
  <sheetFormatPr defaultColWidth="11" defaultRowHeight="15.75" x14ac:dyDescent="0.25"/>
  <cols>
    <col min="1" max="1" width="12.125" customWidth="1"/>
    <col min="2" max="2" width="12.875" bestFit="1" customWidth="1"/>
    <col min="3" max="3" width="13" bestFit="1" customWidth="1"/>
    <col min="8" max="8" width="12.125" bestFit="1" customWidth="1"/>
    <col min="9" max="9" width="12.875" bestFit="1" customWidth="1"/>
    <col min="10" max="10" width="13" bestFit="1" customWidth="1"/>
    <col min="15" max="15" width="12.125" bestFit="1" customWidth="1"/>
    <col min="16" max="16" width="12.875" bestFit="1" customWidth="1"/>
    <col min="17" max="17" width="13" bestFit="1" customWidth="1"/>
  </cols>
  <sheetData>
    <row r="2" spans="1:20" ht="18.75" x14ac:dyDescent="0.3">
      <c r="A2" s="1" t="s">
        <v>63</v>
      </c>
    </row>
    <row r="3" spans="1:20" x14ac:dyDescent="0.25">
      <c r="A3" s="2" t="s">
        <v>14</v>
      </c>
    </row>
    <row r="4" spans="1:20" x14ac:dyDescent="0.25">
      <c r="A4" s="2"/>
    </row>
    <row r="5" spans="1:20" x14ac:dyDescent="0.25">
      <c r="C5" s="34" t="s">
        <v>15</v>
      </c>
      <c r="D5" s="34"/>
      <c r="E5" s="34"/>
      <c r="F5" s="34"/>
      <c r="J5" s="34" t="s">
        <v>16</v>
      </c>
      <c r="K5" s="34"/>
      <c r="L5" s="34"/>
      <c r="M5" s="34"/>
      <c r="Q5" s="34" t="s">
        <v>17</v>
      </c>
      <c r="R5" s="34"/>
      <c r="S5" s="34"/>
      <c r="T5" s="34"/>
    </row>
    <row r="6" spans="1:20" x14ac:dyDescent="0.25">
      <c r="B6" s="2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15"/>
      <c r="I6" s="2" t="s">
        <v>2</v>
      </c>
      <c r="J6" s="6" t="s">
        <v>3</v>
      </c>
      <c r="K6" s="6" t="s">
        <v>4</v>
      </c>
      <c r="L6" s="6" t="s">
        <v>5</v>
      </c>
      <c r="M6" s="6" t="s">
        <v>6</v>
      </c>
      <c r="P6" s="2" t="s">
        <v>2</v>
      </c>
      <c r="Q6" s="6" t="s">
        <v>3</v>
      </c>
      <c r="R6" s="6" t="s">
        <v>4</v>
      </c>
      <c r="S6" s="6" t="s">
        <v>5</v>
      </c>
      <c r="T6" s="6" t="s">
        <v>6</v>
      </c>
    </row>
    <row r="7" spans="1:20" x14ac:dyDescent="0.25">
      <c r="B7">
        <v>2</v>
      </c>
      <c r="C7">
        <v>1</v>
      </c>
      <c r="D7">
        <v>14</v>
      </c>
      <c r="E7">
        <v>22</v>
      </c>
      <c r="F7">
        <v>61</v>
      </c>
      <c r="I7">
        <v>2</v>
      </c>
      <c r="J7">
        <v>0</v>
      </c>
      <c r="K7">
        <v>23</v>
      </c>
      <c r="L7">
        <v>20</v>
      </c>
      <c r="M7">
        <v>20</v>
      </c>
      <c r="P7">
        <v>2</v>
      </c>
      <c r="Q7">
        <v>0</v>
      </c>
      <c r="R7">
        <v>18</v>
      </c>
      <c r="S7">
        <v>52</v>
      </c>
      <c r="T7">
        <v>21</v>
      </c>
    </row>
    <row r="8" spans="1:20" x14ac:dyDescent="0.25">
      <c r="B8">
        <v>1</v>
      </c>
      <c r="C8">
        <v>9</v>
      </c>
      <c r="D8">
        <v>18</v>
      </c>
      <c r="E8">
        <v>21</v>
      </c>
      <c r="F8">
        <v>106</v>
      </c>
      <c r="I8">
        <v>1</v>
      </c>
      <c r="J8">
        <v>13</v>
      </c>
      <c r="K8">
        <v>20</v>
      </c>
      <c r="L8">
        <v>17</v>
      </c>
      <c r="M8">
        <v>17</v>
      </c>
      <c r="P8">
        <v>1</v>
      </c>
      <c r="Q8">
        <v>7</v>
      </c>
      <c r="R8">
        <v>17</v>
      </c>
      <c r="S8">
        <v>79</v>
      </c>
      <c r="T8">
        <v>38</v>
      </c>
    </row>
    <row r="9" spans="1:20" x14ac:dyDescent="0.25">
      <c r="B9">
        <v>0.5</v>
      </c>
      <c r="C9">
        <v>13</v>
      </c>
      <c r="D9">
        <v>18</v>
      </c>
      <c r="E9">
        <v>22</v>
      </c>
      <c r="F9">
        <v>130</v>
      </c>
      <c r="I9">
        <v>0.5</v>
      </c>
      <c r="J9">
        <v>18</v>
      </c>
      <c r="K9">
        <v>15</v>
      </c>
      <c r="L9">
        <v>19</v>
      </c>
      <c r="M9">
        <v>24</v>
      </c>
      <c r="P9">
        <v>0.5</v>
      </c>
      <c r="Q9">
        <v>14</v>
      </c>
      <c r="R9">
        <v>21</v>
      </c>
      <c r="S9">
        <v>102</v>
      </c>
      <c r="T9">
        <v>71</v>
      </c>
    </row>
    <row r="10" spans="1:20" x14ac:dyDescent="0.25">
      <c r="B10">
        <v>0.25</v>
      </c>
      <c r="C10">
        <v>20</v>
      </c>
      <c r="D10">
        <v>17</v>
      </c>
      <c r="E10">
        <v>22</v>
      </c>
      <c r="F10">
        <v>141</v>
      </c>
      <c r="I10">
        <v>0.25</v>
      </c>
      <c r="J10">
        <v>33</v>
      </c>
      <c r="K10">
        <v>18</v>
      </c>
      <c r="L10">
        <v>16</v>
      </c>
      <c r="M10">
        <v>38</v>
      </c>
      <c r="P10">
        <v>0.25</v>
      </c>
      <c r="Q10">
        <v>23</v>
      </c>
      <c r="R10">
        <v>24</v>
      </c>
      <c r="S10">
        <v>126</v>
      </c>
      <c r="T10">
        <v>103</v>
      </c>
    </row>
    <row r="11" spans="1:20" x14ac:dyDescent="0.25">
      <c r="B11">
        <v>0.125</v>
      </c>
      <c r="C11">
        <v>37</v>
      </c>
      <c r="D11">
        <v>20</v>
      </c>
      <c r="E11">
        <v>30</v>
      </c>
      <c r="F11">
        <v>144</v>
      </c>
      <c r="I11">
        <v>0.125</v>
      </c>
      <c r="J11">
        <v>55</v>
      </c>
      <c r="K11">
        <v>16</v>
      </c>
      <c r="L11">
        <v>21</v>
      </c>
      <c r="M11">
        <v>46</v>
      </c>
      <c r="P11">
        <v>0.125</v>
      </c>
      <c r="Q11">
        <v>40</v>
      </c>
      <c r="R11">
        <v>29</v>
      </c>
      <c r="S11">
        <v>143</v>
      </c>
      <c r="T11">
        <v>123</v>
      </c>
    </row>
    <row r="12" spans="1:20" x14ac:dyDescent="0.25">
      <c r="B12">
        <v>6.3E-2</v>
      </c>
      <c r="C12">
        <v>58</v>
      </c>
      <c r="D12">
        <v>19</v>
      </c>
      <c r="E12">
        <v>38</v>
      </c>
      <c r="F12">
        <v>147</v>
      </c>
      <c r="I12">
        <v>6.3E-2</v>
      </c>
      <c r="J12">
        <v>88</v>
      </c>
      <c r="K12">
        <v>20</v>
      </c>
      <c r="L12">
        <v>24</v>
      </c>
      <c r="M12">
        <v>72</v>
      </c>
      <c r="P12">
        <v>6.3E-2</v>
      </c>
      <c r="Q12">
        <v>74</v>
      </c>
      <c r="R12">
        <v>39</v>
      </c>
      <c r="S12">
        <v>153</v>
      </c>
      <c r="T12">
        <v>136</v>
      </c>
    </row>
    <row r="13" spans="1:20" x14ac:dyDescent="0.25">
      <c r="B13">
        <v>3.1E-2</v>
      </c>
      <c r="C13">
        <v>91</v>
      </c>
      <c r="D13">
        <v>18</v>
      </c>
      <c r="E13">
        <v>50</v>
      </c>
      <c r="F13">
        <v>149</v>
      </c>
      <c r="I13">
        <v>3.1E-2</v>
      </c>
      <c r="J13">
        <v>131</v>
      </c>
      <c r="K13">
        <v>29</v>
      </c>
      <c r="L13">
        <v>32</v>
      </c>
      <c r="M13">
        <v>91</v>
      </c>
      <c r="P13">
        <v>3.1E-2</v>
      </c>
      <c r="Q13">
        <v>113</v>
      </c>
      <c r="R13">
        <v>62</v>
      </c>
      <c r="S13">
        <v>161</v>
      </c>
      <c r="T13">
        <v>140</v>
      </c>
    </row>
    <row r="14" spans="1:20" x14ac:dyDescent="0.25">
      <c r="B14">
        <v>1.6E-2</v>
      </c>
      <c r="C14">
        <v>122</v>
      </c>
      <c r="D14">
        <v>22</v>
      </c>
      <c r="E14">
        <v>75</v>
      </c>
      <c r="F14">
        <v>150</v>
      </c>
      <c r="I14">
        <v>1.6E-2</v>
      </c>
      <c r="J14">
        <v>154</v>
      </c>
      <c r="K14">
        <v>35</v>
      </c>
      <c r="L14">
        <v>45</v>
      </c>
      <c r="M14">
        <v>93</v>
      </c>
      <c r="P14">
        <v>1.6E-2</v>
      </c>
      <c r="Q14">
        <v>142</v>
      </c>
      <c r="R14">
        <v>88</v>
      </c>
      <c r="S14">
        <v>164</v>
      </c>
      <c r="T14">
        <v>147</v>
      </c>
    </row>
    <row r="15" spans="1:20" x14ac:dyDescent="0.25">
      <c r="B15">
        <v>8.0000000000000002E-3</v>
      </c>
      <c r="C15">
        <v>138</v>
      </c>
      <c r="D15">
        <v>32</v>
      </c>
      <c r="E15">
        <v>98</v>
      </c>
      <c r="F15">
        <v>149</v>
      </c>
      <c r="I15">
        <v>8.0000000000000002E-3</v>
      </c>
      <c r="J15">
        <v>167</v>
      </c>
      <c r="K15">
        <v>81</v>
      </c>
      <c r="L15">
        <v>80</v>
      </c>
      <c r="M15">
        <v>101</v>
      </c>
      <c r="P15">
        <v>8.0000000000000002E-3</v>
      </c>
      <c r="Q15">
        <v>158</v>
      </c>
      <c r="R15">
        <v>120</v>
      </c>
      <c r="S15">
        <v>169</v>
      </c>
      <c r="T15">
        <v>150</v>
      </c>
    </row>
    <row r="16" spans="1:20" x14ac:dyDescent="0.25">
      <c r="B16">
        <v>4.0000000000000001E-3</v>
      </c>
      <c r="C16">
        <v>144</v>
      </c>
      <c r="D16">
        <v>96</v>
      </c>
      <c r="E16">
        <v>125</v>
      </c>
      <c r="F16">
        <v>148</v>
      </c>
      <c r="I16">
        <v>4.0000000000000001E-3</v>
      </c>
      <c r="J16">
        <v>169</v>
      </c>
      <c r="K16">
        <v>138</v>
      </c>
      <c r="L16">
        <v>132</v>
      </c>
      <c r="M16">
        <v>109</v>
      </c>
      <c r="P16">
        <v>4.0000000000000001E-3</v>
      </c>
      <c r="Q16">
        <v>165</v>
      </c>
      <c r="R16">
        <v>142</v>
      </c>
      <c r="S16">
        <v>172</v>
      </c>
      <c r="T16">
        <v>155</v>
      </c>
    </row>
    <row r="17" spans="1:20" x14ac:dyDescent="0.25">
      <c r="B17">
        <v>2E-3</v>
      </c>
      <c r="C17">
        <v>148</v>
      </c>
      <c r="D17">
        <v>127</v>
      </c>
      <c r="E17">
        <v>135</v>
      </c>
      <c r="F17">
        <v>147</v>
      </c>
      <c r="I17">
        <v>2E-3</v>
      </c>
      <c r="J17">
        <v>172</v>
      </c>
      <c r="K17">
        <v>157</v>
      </c>
      <c r="L17">
        <v>157</v>
      </c>
      <c r="M17">
        <v>109</v>
      </c>
      <c r="P17">
        <v>2E-3</v>
      </c>
      <c r="Q17">
        <v>170</v>
      </c>
      <c r="R17">
        <v>160</v>
      </c>
      <c r="S17">
        <v>171</v>
      </c>
      <c r="T17">
        <v>157</v>
      </c>
    </row>
    <row r="18" spans="1:20" x14ac:dyDescent="0.25">
      <c r="B18">
        <v>0</v>
      </c>
      <c r="C18">
        <v>151</v>
      </c>
      <c r="D18">
        <v>152</v>
      </c>
      <c r="E18">
        <v>151</v>
      </c>
      <c r="F18">
        <v>150</v>
      </c>
      <c r="I18">
        <v>0</v>
      </c>
      <c r="J18">
        <v>177</v>
      </c>
      <c r="K18">
        <v>170</v>
      </c>
      <c r="L18">
        <v>172</v>
      </c>
      <c r="M18">
        <v>170</v>
      </c>
      <c r="P18">
        <v>0</v>
      </c>
      <c r="Q18">
        <v>175</v>
      </c>
      <c r="R18">
        <v>171</v>
      </c>
      <c r="S18">
        <v>172</v>
      </c>
      <c r="T18">
        <v>174</v>
      </c>
    </row>
    <row r="19" spans="1:20" ht="18.75" x14ac:dyDescent="0.35">
      <c r="B19" s="2" t="s">
        <v>56</v>
      </c>
      <c r="C19" s="26">
        <f>(C18-$C$7)/2</f>
        <v>75</v>
      </c>
      <c r="D19" s="26">
        <f t="shared" ref="D19:F19" si="0">(D18-$C$7)/2</f>
        <v>75.5</v>
      </c>
      <c r="E19" s="26">
        <f t="shared" si="0"/>
        <v>75</v>
      </c>
      <c r="F19" s="26">
        <f t="shared" si="0"/>
        <v>74.5</v>
      </c>
      <c r="G19" s="26"/>
      <c r="H19" s="26"/>
      <c r="I19" s="2" t="s">
        <v>56</v>
      </c>
      <c r="J19" s="26">
        <f>J18/2</f>
        <v>88.5</v>
      </c>
      <c r="K19" s="26">
        <f t="shared" ref="K19:M19" si="1">K18/2</f>
        <v>85</v>
      </c>
      <c r="L19" s="26">
        <f t="shared" si="1"/>
        <v>86</v>
      </c>
      <c r="M19" s="26">
        <f t="shared" si="1"/>
        <v>85</v>
      </c>
      <c r="N19" s="26"/>
      <c r="O19" s="26"/>
      <c r="P19" s="2" t="s">
        <v>56</v>
      </c>
      <c r="Q19" s="26">
        <f>Q18/2</f>
        <v>87.5</v>
      </c>
      <c r="R19" s="26">
        <f t="shared" ref="R19:T19" si="2">R18/2</f>
        <v>85.5</v>
      </c>
      <c r="S19" s="26">
        <f t="shared" si="2"/>
        <v>86</v>
      </c>
      <c r="T19" s="26">
        <f t="shared" si="2"/>
        <v>87</v>
      </c>
    </row>
    <row r="20" spans="1:20" x14ac:dyDescent="0.25">
      <c r="A20" s="2" t="s">
        <v>2</v>
      </c>
      <c r="B20" s="6" t="s">
        <v>7</v>
      </c>
      <c r="C20" s="6" t="s">
        <v>3</v>
      </c>
      <c r="D20" s="6" t="s">
        <v>4</v>
      </c>
      <c r="E20" s="6" t="s">
        <v>5</v>
      </c>
      <c r="F20" s="6" t="s">
        <v>6</v>
      </c>
      <c r="H20" s="2" t="s">
        <v>2</v>
      </c>
      <c r="I20" s="6" t="s">
        <v>7</v>
      </c>
      <c r="J20" s="6" t="s">
        <v>3</v>
      </c>
      <c r="K20" s="6" t="s">
        <v>4</v>
      </c>
      <c r="L20" s="6" t="s">
        <v>5</v>
      </c>
      <c r="M20" s="6" t="s">
        <v>6</v>
      </c>
      <c r="O20" s="2" t="s">
        <v>2</v>
      </c>
      <c r="P20" s="6" t="s">
        <v>7</v>
      </c>
      <c r="Q20" s="6" t="s">
        <v>3</v>
      </c>
      <c r="R20" s="6" t="s">
        <v>4</v>
      </c>
      <c r="S20" s="6" t="s">
        <v>5</v>
      </c>
      <c r="T20" s="6" t="s">
        <v>6</v>
      </c>
    </row>
    <row r="21" spans="1:20" x14ac:dyDescent="0.25">
      <c r="A21">
        <v>2</v>
      </c>
      <c r="B21">
        <f>LOG(A21)</f>
        <v>0.3010299956639812</v>
      </c>
      <c r="C21">
        <f>C7/C$18</f>
        <v>6.6225165562913907E-3</v>
      </c>
      <c r="D21">
        <f t="shared" ref="D21:F21" si="3">D7/D$18</f>
        <v>9.2105263157894732E-2</v>
      </c>
      <c r="E21">
        <f t="shared" si="3"/>
        <v>0.14569536423841059</v>
      </c>
      <c r="F21">
        <f t="shared" si="3"/>
        <v>0.40666666666666668</v>
      </c>
      <c r="H21">
        <v>2</v>
      </c>
      <c r="I21">
        <f>LOG(H21)</f>
        <v>0.3010299956639812</v>
      </c>
      <c r="J21">
        <f>J7/J$18</f>
        <v>0</v>
      </c>
      <c r="K21">
        <f t="shared" ref="K21:M21" si="4">K7/K$18</f>
        <v>0.13529411764705881</v>
      </c>
      <c r="L21">
        <f t="shared" si="4"/>
        <v>0.11627906976744186</v>
      </c>
      <c r="M21">
        <f t="shared" si="4"/>
        <v>0.11764705882352941</v>
      </c>
      <c r="O21">
        <v>2</v>
      </c>
      <c r="P21">
        <f>LOG(O21)</f>
        <v>0.3010299956639812</v>
      </c>
      <c r="Q21">
        <f>Q7/Q$18</f>
        <v>0</v>
      </c>
      <c r="R21">
        <f t="shared" ref="R21:T21" si="5">R7/R$18</f>
        <v>0.10526315789473684</v>
      </c>
      <c r="S21">
        <f t="shared" si="5"/>
        <v>0.30232558139534882</v>
      </c>
      <c r="T21">
        <f t="shared" si="5"/>
        <v>0.1206896551724138</v>
      </c>
    </row>
    <row r="22" spans="1:20" x14ac:dyDescent="0.25">
      <c r="A22">
        <v>1</v>
      </c>
      <c r="B22">
        <f t="shared" ref="B22:B31" si="6">LOG(A22)</f>
        <v>0</v>
      </c>
      <c r="C22">
        <f t="shared" ref="C22:F32" si="7">C8/C$18</f>
        <v>5.9602649006622516E-2</v>
      </c>
      <c r="D22">
        <f t="shared" si="7"/>
        <v>0.11842105263157894</v>
      </c>
      <c r="E22">
        <f t="shared" si="7"/>
        <v>0.13907284768211919</v>
      </c>
      <c r="F22">
        <f t="shared" si="7"/>
        <v>0.70666666666666667</v>
      </c>
      <c r="H22">
        <v>1</v>
      </c>
      <c r="I22">
        <f t="shared" ref="I22:I31" si="8">LOG(H22)</f>
        <v>0</v>
      </c>
      <c r="J22">
        <f t="shared" ref="J22:M32" si="9">J8/J$18</f>
        <v>7.3446327683615822E-2</v>
      </c>
      <c r="K22">
        <f t="shared" si="9"/>
        <v>0.11764705882352941</v>
      </c>
      <c r="L22">
        <f t="shared" si="9"/>
        <v>9.8837209302325577E-2</v>
      </c>
      <c r="M22">
        <f t="shared" si="9"/>
        <v>0.1</v>
      </c>
      <c r="O22">
        <v>1</v>
      </c>
      <c r="P22">
        <f t="shared" ref="P22:P31" si="10">LOG(O22)</f>
        <v>0</v>
      </c>
      <c r="Q22">
        <f t="shared" ref="Q22:T32" si="11">Q8/Q$18</f>
        <v>0.04</v>
      </c>
      <c r="R22">
        <f t="shared" si="11"/>
        <v>9.9415204678362568E-2</v>
      </c>
      <c r="S22">
        <f t="shared" si="11"/>
        <v>0.45930232558139533</v>
      </c>
      <c r="T22">
        <f t="shared" si="11"/>
        <v>0.21839080459770116</v>
      </c>
    </row>
    <row r="23" spans="1:20" x14ac:dyDescent="0.25">
      <c r="A23">
        <v>0.5</v>
      </c>
      <c r="B23">
        <f t="shared" si="6"/>
        <v>-0.3010299956639812</v>
      </c>
      <c r="C23">
        <f t="shared" si="7"/>
        <v>8.6092715231788075E-2</v>
      </c>
      <c r="D23">
        <f t="shared" si="7"/>
        <v>0.11842105263157894</v>
      </c>
      <c r="E23">
        <f t="shared" si="7"/>
        <v>0.14569536423841059</v>
      </c>
      <c r="F23">
        <f t="shared" si="7"/>
        <v>0.8666666666666667</v>
      </c>
      <c r="H23">
        <v>0.5</v>
      </c>
      <c r="I23">
        <f t="shared" si="8"/>
        <v>-0.3010299956639812</v>
      </c>
      <c r="J23">
        <f t="shared" si="9"/>
        <v>0.10169491525423729</v>
      </c>
      <c r="K23">
        <f t="shared" si="9"/>
        <v>8.8235294117647065E-2</v>
      </c>
      <c r="L23">
        <f t="shared" si="9"/>
        <v>0.11046511627906977</v>
      </c>
      <c r="M23">
        <f t="shared" si="9"/>
        <v>0.14117647058823529</v>
      </c>
      <c r="O23">
        <v>0.5</v>
      </c>
      <c r="P23">
        <f t="shared" si="10"/>
        <v>-0.3010299956639812</v>
      </c>
      <c r="Q23">
        <f t="shared" si="11"/>
        <v>0.08</v>
      </c>
      <c r="R23">
        <f t="shared" si="11"/>
        <v>0.12280701754385964</v>
      </c>
      <c r="S23">
        <f t="shared" si="11"/>
        <v>0.59302325581395354</v>
      </c>
      <c r="T23">
        <f t="shared" si="11"/>
        <v>0.40804597701149425</v>
      </c>
    </row>
    <row r="24" spans="1:20" x14ac:dyDescent="0.25">
      <c r="A24">
        <v>0.25</v>
      </c>
      <c r="B24">
        <f t="shared" si="6"/>
        <v>-0.6020599913279624</v>
      </c>
      <c r="C24">
        <f t="shared" si="7"/>
        <v>0.13245033112582782</v>
      </c>
      <c r="D24">
        <f t="shared" si="7"/>
        <v>0.1118421052631579</v>
      </c>
      <c r="E24">
        <f t="shared" si="7"/>
        <v>0.14569536423841059</v>
      </c>
      <c r="F24">
        <f t="shared" si="7"/>
        <v>0.94</v>
      </c>
      <c r="H24">
        <v>0.25</v>
      </c>
      <c r="I24">
        <f t="shared" si="8"/>
        <v>-0.6020599913279624</v>
      </c>
      <c r="J24">
        <f t="shared" si="9"/>
        <v>0.1864406779661017</v>
      </c>
      <c r="K24">
        <f t="shared" si="9"/>
        <v>0.10588235294117647</v>
      </c>
      <c r="L24">
        <f t="shared" si="9"/>
        <v>9.3023255813953487E-2</v>
      </c>
      <c r="M24">
        <f t="shared" si="9"/>
        <v>0.22352941176470589</v>
      </c>
      <c r="O24">
        <v>0.25</v>
      </c>
      <c r="P24">
        <f t="shared" si="10"/>
        <v>-0.6020599913279624</v>
      </c>
      <c r="Q24">
        <f t="shared" si="11"/>
        <v>0.13142857142857142</v>
      </c>
      <c r="R24">
        <f t="shared" si="11"/>
        <v>0.14035087719298245</v>
      </c>
      <c r="S24">
        <f t="shared" si="11"/>
        <v>0.73255813953488369</v>
      </c>
      <c r="T24">
        <f t="shared" si="11"/>
        <v>0.59195402298850575</v>
      </c>
    </row>
    <row r="25" spans="1:20" x14ac:dyDescent="0.25">
      <c r="A25">
        <v>0.125</v>
      </c>
      <c r="B25">
        <f t="shared" si="6"/>
        <v>-0.90308998699194354</v>
      </c>
      <c r="C25">
        <f t="shared" si="7"/>
        <v>0.24503311258278146</v>
      </c>
      <c r="D25">
        <f t="shared" si="7"/>
        <v>0.13157894736842105</v>
      </c>
      <c r="E25">
        <f t="shared" si="7"/>
        <v>0.19867549668874171</v>
      </c>
      <c r="F25">
        <f t="shared" si="7"/>
        <v>0.96</v>
      </c>
      <c r="H25">
        <v>0.125</v>
      </c>
      <c r="I25">
        <f t="shared" si="8"/>
        <v>-0.90308998699194354</v>
      </c>
      <c r="J25">
        <f t="shared" si="9"/>
        <v>0.31073446327683618</v>
      </c>
      <c r="K25">
        <f t="shared" si="9"/>
        <v>9.4117647058823528E-2</v>
      </c>
      <c r="L25">
        <f t="shared" si="9"/>
        <v>0.12209302325581395</v>
      </c>
      <c r="M25">
        <f t="shared" si="9"/>
        <v>0.27058823529411763</v>
      </c>
      <c r="O25">
        <v>0.125</v>
      </c>
      <c r="P25">
        <f t="shared" si="10"/>
        <v>-0.90308998699194354</v>
      </c>
      <c r="Q25">
        <f t="shared" si="11"/>
        <v>0.22857142857142856</v>
      </c>
      <c r="R25">
        <f t="shared" si="11"/>
        <v>0.16959064327485379</v>
      </c>
      <c r="S25">
        <f t="shared" si="11"/>
        <v>0.83139534883720934</v>
      </c>
      <c r="T25">
        <f t="shared" si="11"/>
        <v>0.7068965517241379</v>
      </c>
    </row>
    <row r="26" spans="1:20" x14ac:dyDescent="0.25">
      <c r="A26">
        <v>6.3E-2</v>
      </c>
      <c r="B26">
        <f t="shared" si="6"/>
        <v>-1.2006594505464183</v>
      </c>
      <c r="C26">
        <f t="shared" si="7"/>
        <v>0.38410596026490068</v>
      </c>
      <c r="D26">
        <f t="shared" si="7"/>
        <v>0.125</v>
      </c>
      <c r="E26">
        <f t="shared" si="7"/>
        <v>0.25165562913907286</v>
      </c>
      <c r="F26">
        <f t="shared" si="7"/>
        <v>0.98</v>
      </c>
      <c r="H26">
        <v>6.3E-2</v>
      </c>
      <c r="I26">
        <f t="shared" si="8"/>
        <v>-1.2006594505464183</v>
      </c>
      <c r="J26">
        <f t="shared" si="9"/>
        <v>0.49717514124293788</v>
      </c>
      <c r="K26">
        <f t="shared" si="9"/>
        <v>0.11764705882352941</v>
      </c>
      <c r="L26">
        <f t="shared" si="9"/>
        <v>0.13953488372093023</v>
      </c>
      <c r="M26">
        <f t="shared" si="9"/>
        <v>0.42352941176470588</v>
      </c>
      <c r="O26">
        <v>6.3E-2</v>
      </c>
      <c r="P26">
        <f t="shared" si="10"/>
        <v>-1.2006594505464183</v>
      </c>
      <c r="Q26">
        <f t="shared" si="11"/>
        <v>0.42285714285714288</v>
      </c>
      <c r="R26">
        <f t="shared" si="11"/>
        <v>0.22807017543859648</v>
      </c>
      <c r="S26">
        <f t="shared" si="11"/>
        <v>0.88953488372093026</v>
      </c>
      <c r="T26">
        <f t="shared" si="11"/>
        <v>0.7816091954022989</v>
      </c>
    </row>
    <row r="27" spans="1:20" x14ac:dyDescent="0.25">
      <c r="A27">
        <v>3.1E-2</v>
      </c>
      <c r="B27">
        <f t="shared" si="6"/>
        <v>-1.5086383061657274</v>
      </c>
      <c r="C27">
        <f t="shared" si="7"/>
        <v>0.60264900662251653</v>
      </c>
      <c r="D27">
        <f t="shared" si="7"/>
        <v>0.11842105263157894</v>
      </c>
      <c r="E27">
        <f t="shared" si="7"/>
        <v>0.33112582781456956</v>
      </c>
      <c r="F27">
        <f t="shared" si="7"/>
        <v>0.99333333333333329</v>
      </c>
      <c r="H27">
        <v>3.1E-2</v>
      </c>
      <c r="I27">
        <f t="shared" si="8"/>
        <v>-1.5086383061657274</v>
      </c>
      <c r="J27">
        <f t="shared" si="9"/>
        <v>0.74011299435028244</v>
      </c>
      <c r="K27">
        <f t="shared" si="9"/>
        <v>0.17058823529411765</v>
      </c>
      <c r="L27">
        <f t="shared" si="9"/>
        <v>0.18604651162790697</v>
      </c>
      <c r="M27">
        <f t="shared" si="9"/>
        <v>0.53529411764705881</v>
      </c>
      <c r="O27">
        <v>3.1E-2</v>
      </c>
      <c r="P27">
        <f t="shared" si="10"/>
        <v>-1.5086383061657274</v>
      </c>
      <c r="Q27">
        <f t="shared" si="11"/>
        <v>0.64571428571428569</v>
      </c>
      <c r="R27">
        <f t="shared" si="11"/>
        <v>0.36257309941520466</v>
      </c>
      <c r="S27">
        <f t="shared" si="11"/>
        <v>0.93604651162790697</v>
      </c>
      <c r="T27">
        <f t="shared" si="11"/>
        <v>0.8045977011494253</v>
      </c>
    </row>
    <row r="28" spans="1:20" x14ac:dyDescent="0.25">
      <c r="A28">
        <v>1.6E-2</v>
      </c>
      <c r="B28">
        <f t="shared" si="6"/>
        <v>-1.7958800173440752</v>
      </c>
      <c r="C28">
        <f t="shared" si="7"/>
        <v>0.80794701986754969</v>
      </c>
      <c r="D28">
        <f t="shared" si="7"/>
        <v>0.14473684210526316</v>
      </c>
      <c r="E28">
        <f t="shared" si="7"/>
        <v>0.49668874172185429</v>
      </c>
      <c r="F28">
        <f t="shared" si="7"/>
        <v>1</v>
      </c>
      <c r="H28">
        <v>1.6E-2</v>
      </c>
      <c r="I28">
        <f t="shared" si="8"/>
        <v>-1.7958800173440752</v>
      </c>
      <c r="J28">
        <f t="shared" si="9"/>
        <v>0.87005649717514122</v>
      </c>
      <c r="K28">
        <f t="shared" si="9"/>
        <v>0.20588235294117646</v>
      </c>
      <c r="L28">
        <f t="shared" si="9"/>
        <v>0.26162790697674421</v>
      </c>
      <c r="M28">
        <f t="shared" si="9"/>
        <v>0.54705882352941182</v>
      </c>
      <c r="O28">
        <v>1.6E-2</v>
      </c>
      <c r="P28">
        <f t="shared" si="10"/>
        <v>-1.7958800173440752</v>
      </c>
      <c r="Q28">
        <f t="shared" si="11"/>
        <v>0.81142857142857139</v>
      </c>
      <c r="R28">
        <f t="shared" si="11"/>
        <v>0.51461988304093564</v>
      </c>
      <c r="S28">
        <f t="shared" si="11"/>
        <v>0.95348837209302328</v>
      </c>
      <c r="T28">
        <f t="shared" si="11"/>
        <v>0.84482758620689657</v>
      </c>
    </row>
    <row r="29" spans="1:20" x14ac:dyDescent="0.25">
      <c r="A29">
        <v>8.0000000000000002E-3</v>
      </c>
      <c r="B29">
        <f t="shared" si="6"/>
        <v>-2.0969100130080562</v>
      </c>
      <c r="C29">
        <f t="shared" si="7"/>
        <v>0.91390728476821192</v>
      </c>
      <c r="D29">
        <f t="shared" si="7"/>
        <v>0.21052631578947367</v>
      </c>
      <c r="E29">
        <f t="shared" si="7"/>
        <v>0.64900662251655628</v>
      </c>
      <c r="F29">
        <f t="shared" si="7"/>
        <v>0.99333333333333329</v>
      </c>
      <c r="H29">
        <v>8.0000000000000002E-3</v>
      </c>
      <c r="I29">
        <f t="shared" si="8"/>
        <v>-2.0969100130080562</v>
      </c>
      <c r="J29">
        <f t="shared" si="9"/>
        <v>0.94350282485875703</v>
      </c>
      <c r="K29">
        <f t="shared" si="9"/>
        <v>0.47647058823529409</v>
      </c>
      <c r="L29">
        <f t="shared" si="9"/>
        <v>0.46511627906976744</v>
      </c>
      <c r="M29">
        <f t="shared" si="9"/>
        <v>0.59411764705882353</v>
      </c>
      <c r="O29">
        <v>8.0000000000000002E-3</v>
      </c>
      <c r="P29">
        <f t="shared" si="10"/>
        <v>-2.0969100130080562</v>
      </c>
      <c r="Q29">
        <f t="shared" si="11"/>
        <v>0.9028571428571428</v>
      </c>
      <c r="R29">
        <f t="shared" si="11"/>
        <v>0.70175438596491224</v>
      </c>
      <c r="S29">
        <f t="shared" si="11"/>
        <v>0.98255813953488369</v>
      </c>
      <c r="T29">
        <f t="shared" si="11"/>
        <v>0.86206896551724133</v>
      </c>
    </row>
    <row r="30" spans="1:20" x14ac:dyDescent="0.25">
      <c r="A30">
        <v>4.0000000000000001E-3</v>
      </c>
      <c r="B30">
        <f t="shared" si="6"/>
        <v>-2.3979400086720375</v>
      </c>
      <c r="C30">
        <f t="shared" si="7"/>
        <v>0.95364238410596025</v>
      </c>
      <c r="D30">
        <f t="shared" si="7"/>
        <v>0.63157894736842102</v>
      </c>
      <c r="E30">
        <f t="shared" si="7"/>
        <v>0.82781456953642385</v>
      </c>
      <c r="F30">
        <f t="shared" si="7"/>
        <v>0.98666666666666669</v>
      </c>
      <c r="H30">
        <v>4.0000000000000001E-3</v>
      </c>
      <c r="I30">
        <f t="shared" si="8"/>
        <v>-2.3979400086720375</v>
      </c>
      <c r="J30">
        <f t="shared" si="9"/>
        <v>0.95480225988700562</v>
      </c>
      <c r="K30">
        <f t="shared" si="9"/>
        <v>0.81176470588235294</v>
      </c>
      <c r="L30">
        <f t="shared" si="9"/>
        <v>0.76744186046511631</v>
      </c>
      <c r="M30">
        <f t="shared" si="9"/>
        <v>0.64117647058823535</v>
      </c>
      <c r="O30">
        <v>4.0000000000000001E-3</v>
      </c>
      <c r="P30">
        <f t="shared" si="10"/>
        <v>-2.3979400086720375</v>
      </c>
      <c r="Q30">
        <f t="shared" si="11"/>
        <v>0.94285714285714284</v>
      </c>
      <c r="R30">
        <f t="shared" si="11"/>
        <v>0.83040935672514615</v>
      </c>
      <c r="S30">
        <f t="shared" si="11"/>
        <v>1</v>
      </c>
      <c r="T30">
        <f t="shared" si="11"/>
        <v>0.89080459770114939</v>
      </c>
    </row>
    <row r="31" spans="1:20" x14ac:dyDescent="0.25">
      <c r="A31">
        <v>2E-3</v>
      </c>
      <c r="B31">
        <f t="shared" si="6"/>
        <v>-2.6989700043360187</v>
      </c>
      <c r="C31">
        <f t="shared" si="7"/>
        <v>0.98013245033112584</v>
      </c>
      <c r="D31">
        <f t="shared" si="7"/>
        <v>0.83552631578947367</v>
      </c>
      <c r="E31">
        <f t="shared" si="7"/>
        <v>0.89403973509933776</v>
      </c>
      <c r="F31">
        <f t="shared" si="7"/>
        <v>0.98</v>
      </c>
      <c r="H31">
        <v>2E-3</v>
      </c>
      <c r="I31">
        <f t="shared" si="8"/>
        <v>-2.6989700043360187</v>
      </c>
      <c r="J31">
        <f t="shared" si="9"/>
        <v>0.97175141242937857</v>
      </c>
      <c r="K31">
        <f t="shared" si="9"/>
        <v>0.92352941176470593</v>
      </c>
      <c r="L31">
        <f t="shared" si="9"/>
        <v>0.91279069767441856</v>
      </c>
      <c r="M31">
        <f t="shared" si="9"/>
        <v>0.64117647058823535</v>
      </c>
      <c r="O31">
        <v>2E-3</v>
      </c>
      <c r="P31">
        <f t="shared" si="10"/>
        <v>-2.6989700043360187</v>
      </c>
      <c r="Q31">
        <f t="shared" si="11"/>
        <v>0.97142857142857142</v>
      </c>
      <c r="R31">
        <f t="shared" si="11"/>
        <v>0.93567251461988299</v>
      </c>
      <c r="S31">
        <f t="shared" si="11"/>
        <v>0.9941860465116279</v>
      </c>
      <c r="T31">
        <f t="shared" si="11"/>
        <v>0.9022988505747126</v>
      </c>
    </row>
    <row r="32" spans="1:20" x14ac:dyDescent="0.25">
      <c r="A32">
        <v>0</v>
      </c>
      <c r="C32">
        <f t="shared" si="7"/>
        <v>1</v>
      </c>
      <c r="D32">
        <f t="shared" si="7"/>
        <v>1</v>
      </c>
      <c r="E32">
        <f t="shared" si="7"/>
        <v>1</v>
      </c>
      <c r="F32">
        <f t="shared" si="7"/>
        <v>1</v>
      </c>
      <c r="H32">
        <v>0</v>
      </c>
      <c r="J32">
        <f t="shared" si="9"/>
        <v>1</v>
      </c>
      <c r="K32">
        <f t="shared" si="9"/>
        <v>1</v>
      </c>
      <c r="L32">
        <f t="shared" si="9"/>
        <v>1</v>
      </c>
      <c r="M32">
        <f t="shared" si="9"/>
        <v>1</v>
      </c>
      <c r="O32">
        <v>0</v>
      </c>
      <c r="Q32">
        <f t="shared" si="11"/>
        <v>1</v>
      </c>
      <c r="R32">
        <f t="shared" si="11"/>
        <v>1</v>
      </c>
      <c r="S32">
        <f t="shared" si="11"/>
        <v>1</v>
      </c>
      <c r="T32">
        <f t="shared" si="11"/>
        <v>1</v>
      </c>
    </row>
    <row r="33" spans="1:20" x14ac:dyDescent="0.25">
      <c r="B33" s="2" t="s">
        <v>18</v>
      </c>
      <c r="C33" s="7">
        <v>4.3319999999999997E-2</v>
      </c>
      <c r="D33" s="7">
        <v>4.9230000000000003E-3</v>
      </c>
      <c r="E33" s="7">
        <v>1.174E-2</v>
      </c>
      <c r="F33" s="7">
        <v>1.6539999999999999</v>
      </c>
      <c r="I33" s="2" t="s">
        <v>18</v>
      </c>
      <c r="J33" s="7">
        <v>6.5740000000000007E-2</v>
      </c>
      <c r="K33" s="7">
        <v>7.1989999999999997E-3</v>
      </c>
      <c r="L33" s="7">
        <v>6.6899999999999998E-3</v>
      </c>
      <c r="M33" s="7">
        <v>8.2280000000000006E-2</v>
      </c>
      <c r="P33" s="2" t="s">
        <v>18</v>
      </c>
      <c r="Q33" s="7">
        <v>4.9790000000000001E-2</v>
      </c>
      <c r="R33" s="7">
        <v>1.4160000000000001E-2</v>
      </c>
      <c r="S33" s="7">
        <v>0.79149999999999998</v>
      </c>
      <c r="T33" s="7">
        <v>0.4294</v>
      </c>
    </row>
    <row r="34" spans="1:20" x14ac:dyDescent="0.25">
      <c r="B34" s="2" t="s">
        <v>19</v>
      </c>
      <c r="C34" s="7">
        <v>0.99819999999999998</v>
      </c>
      <c r="D34" s="7">
        <v>0.99790000000000001</v>
      </c>
      <c r="E34" s="7">
        <v>0.99839999999999995</v>
      </c>
      <c r="F34" s="7">
        <v>0.99719999999999998</v>
      </c>
      <c r="I34" s="2" t="s">
        <v>19</v>
      </c>
      <c r="J34" s="7">
        <v>0.99780000000000002</v>
      </c>
      <c r="K34" s="7">
        <v>0.99670000000000003</v>
      </c>
      <c r="L34" s="7">
        <v>0.99760000000000004</v>
      </c>
      <c r="M34" s="7">
        <v>0.99250000000000005</v>
      </c>
      <c r="P34" s="2" t="s">
        <v>19</v>
      </c>
      <c r="Q34" s="7">
        <v>0.99919999999999998</v>
      </c>
      <c r="R34" s="7">
        <v>0.99939999999999996</v>
      </c>
      <c r="S34" s="7">
        <v>0.999</v>
      </c>
      <c r="T34" s="7">
        <v>0.99570000000000003</v>
      </c>
    </row>
    <row r="37" spans="1:20" ht="18.75" x14ac:dyDescent="0.3">
      <c r="A37" s="1" t="s">
        <v>64</v>
      </c>
    </row>
    <row r="38" spans="1:20" x14ac:dyDescent="0.25">
      <c r="A38" s="2" t="s">
        <v>13</v>
      </c>
    </row>
    <row r="39" spans="1:20" x14ac:dyDescent="0.25">
      <c r="A39" s="2"/>
    </row>
    <row r="40" spans="1:20" x14ac:dyDescent="0.25">
      <c r="C40" s="34" t="s">
        <v>15</v>
      </c>
      <c r="D40" s="34"/>
      <c r="E40" s="34"/>
      <c r="F40" s="34"/>
      <c r="J40" s="34" t="s">
        <v>16</v>
      </c>
      <c r="K40" s="34"/>
      <c r="L40" s="34"/>
      <c r="M40" s="34"/>
      <c r="Q40" s="34" t="s">
        <v>17</v>
      </c>
      <c r="R40" s="34"/>
      <c r="S40" s="34"/>
      <c r="T40" s="34"/>
    </row>
    <row r="41" spans="1:20" x14ac:dyDescent="0.25">
      <c r="B41" s="2" t="s">
        <v>2</v>
      </c>
      <c r="C41" s="3" t="s">
        <v>3</v>
      </c>
      <c r="D41" s="3" t="s">
        <v>4</v>
      </c>
      <c r="E41" s="3" t="s">
        <v>5</v>
      </c>
      <c r="F41" s="3" t="s">
        <v>6</v>
      </c>
      <c r="I41" s="2" t="s">
        <v>2</v>
      </c>
      <c r="J41" s="3" t="s">
        <v>3</v>
      </c>
      <c r="K41" s="3" t="s">
        <v>4</v>
      </c>
      <c r="L41" s="3" t="s">
        <v>5</v>
      </c>
      <c r="M41" s="3" t="s">
        <v>6</v>
      </c>
      <c r="P41" s="2" t="s">
        <v>2</v>
      </c>
      <c r="Q41" s="3" t="s">
        <v>3</v>
      </c>
      <c r="R41" s="3" t="s">
        <v>4</v>
      </c>
      <c r="S41" s="3" t="s">
        <v>5</v>
      </c>
      <c r="T41" s="3" t="s">
        <v>6</v>
      </c>
    </row>
    <row r="42" spans="1:20" x14ac:dyDescent="0.25">
      <c r="B42">
        <v>2</v>
      </c>
      <c r="C42">
        <v>0</v>
      </c>
      <c r="D42">
        <v>17</v>
      </c>
      <c r="E42">
        <v>19</v>
      </c>
      <c r="F42">
        <v>58</v>
      </c>
      <c r="I42">
        <v>2</v>
      </c>
      <c r="J42">
        <v>3</v>
      </c>
      <c r="K42">
        <v>21</v>
      </c>
      <c r="L42">
        <v>19</v>
      </c>
      <c r="M42">
        <v>20</v>
      </c>
      <c r="P42">
        <v>2</v>
      </c>
      <c r="Q42">
        <v>2</v>
      </c>
      <c r="R42">
        <v>18</v>
      </c>
      <c r="S42">
        <v>50</v>
      </c>
      <c r="T42">
        <v>23</v>
      </c>
    </row>
    <row r="43" spans="1:20" x14ac:dyDescent="0.25">
      <c r="B43">
        <v>1</v>
      </c>
      <c r="C43">
        <v>8</v>
      </c>
      <c r="D43">
        <v>16</v>
      </c>
      <c r="E43">
        <v>22</v>
      </c>
      <c r="F43">
        <v>112</v>
      </c>
      <c r="I43">
        <v>1</v>
      </c>
      <c r="J43">
        <v>12</v>
      </c>
      <c r="K43">
        <v>17</v>
      </c>
      <c r="L43">
        <v>16</v>
      </c>
      <c r="M43">
        <v>15</v>
      </c>
      <c r="P43">
        <v>1</v>
      </c>
      <c r="Q43">
        <v>8</v>
      </c>
      <c r="R43">
        <v>17</v>
      </c>
      <c r="S43">
        <v>78</v>
      </c>
      <c r="T43">
        <v>43</v>
      </c>
    </row>
    <row r="44" spans="1:20" x14ac:dyDescent="0.25">
      <c r="B44">
        <v>0.5</v>
      </c>
      <c r="C44">
        <v>13</v>
      </c>
      <c r="D44">
        <v>18</v>
      </c>
      <c r="E44">
        <v>22</v>
      </c>
      <c r="F44">
        <v>130</v>
      </c>
      <c r="I44">
        <v>0.5</v>
      </c>
      <c r="J44">
        <v>19</v>
      </c>
      <c r="K44">
        <v>16</v>
      </c>
      <c r="L44">
        <v>18</v>
      </c>
      <c r="M44">
        <v>26</v>
      </c>
      <c r="P44">
        <v>0.5</v>
      </c>
      <c r="Q44">
        <v>13</v>
      </c>
      <c r="R44">
        <v>19</v>
      </c>
      <c r="S44">
        <v>101</v>
      </c>
      <c r="T44">
        <v>77</v>
      </c>
    </row>
    <row r="45" spans="1:20" x14ac:dyDescent="0.25">
      <c r="B45">
        <v>0.25</v>
      </c>
      <c r="C45">
        <v>28</v>
      </c>
      <c r="D45">
        <v>20</v>
      </c>
      <c r="E45">
        <v>24</v>
      </c>
      <c r="F45">
        <v>143</v>
      </c>
      <c r="I45">
        <v>0.25</v>
      </c>
      <c r="J45">
        <v>32</v>
      </c>
      <c r="K45">
        <v>17</v>
      </c>
      <c r="L45">
        <v>21</v>
      </c>
      <c r="M45">
        <v>42</v>
      </c>
      <c r="P45">
        <v>0.25</v>
      </c>
      <c r="Q45">
        <v>26</v>
      </c>
      <c r="R45">
        <v>21</v>
      </c>
      <c r="S45">
        <v>124</v>
      </c>
      <c r="T45">
        <v>109</v>
      </c>
    </row>
    <row r="46" spans="1:20" x14ac:dyDescent="0.25">
      <c r="B46">
        <v>0.125</v>
      </c>
      <c r="C46">
        <v>42</v>
      </c>
      <c r="D46">
        <v>13</v>
      </c>
      <c r="E46">
        <v>28</v>
      </c>
      <c r="F46">
        <v>150</v>
      </c>
      <c r="I46">
        <v>0.125</v>
      </c>
      <c r="J46">
        <v>54</v>
      </c>
      <c r="K46">
        <v>17</v>
      </c>
      <c r="L46">
        <v>22</v>
      </c>
      <c r="M46">
        <v>55</v>
      </c>
      <c r="P46">
        <v>0.125</v>
      </c>
      <c r="Q46">
        <v>40</v>
      </c>
      <c r="R46">
        <v>30</v>
      </c>
      <c r="S46">
        <v>145</v>
      </c>
      <c r="T46">
        <v>130</v>
      </c>
    </row>
    <row r="47" spans="1:20" x14ac:dyDescent="0.25">
      <c r="B47">
        <v>6.3E-2</v>
      </c>
      <c r="C47">
        <v>58</v>
      </c>
      <c r="D47">
        <v>14</v>
      </c>
      <c r="E47">
        <v>39</v>
      </c>
      <c r="F47">
        <v>150</v>
      </c>
      <c r="I47">
        <v>6.3E-2</v>
      </c>
      <c r="J47">
        <v>89</v>
      </c>
      <c r="K47">
        <v>22</v>
      </c>
      <c r="L47">
        <v>21</v>
      </c>
      <c r="M47">
        <v>79</v>
      </c>
      <c r="P47">
        <v>6.3E-2</v>
      </c>
      <c r="Q47">
        <v>70</v>
      </c>
      <c r="R47">
        <v>39</v>
      </c>
      <c r="S47">
        <v>152</v>
      </c>
      <c r="T47">
        <v>144</v>
      </c>
    </row>
    <row r="48" spans="1:20" x14ac:dyDescent="0.25">
      <c r="B48">
        <v>3.1E-2</v>
      </c>
      <c r="C48">
        <v>91</v>
      </c>
      <c r="D48">
        <v>21</v>
      </c>
      <c r="E48">
        <v>52</v>
      </c>
      <c r="F48">
        <v>150</v>
      </c>
      <c r="I48">
        <v>3.1E-2</v>
      </c>
      <c r="J48">
        <v>124</v>
      </c>
      <c r="K48">
        <v>23</v>
      </c>
      <c r="L48">
        <v>29</v>
      </c>
      <c r="M48">
        <v>92</v>
      </c>
      <c r="P48">
        <v>3.1E-2</v>
      </c>
      <c r="Q48">
        <v>111</v>
      </c>
      <c r="R48">
        <v>55</v>
      </c>
      <c r="S48">
        <v>158</v>
      </c>
      <c r="T48">
        <v>146</v>
      </c>
    </row>
    <row r="49" spans="1:20" x14ac:dyDescent="0.25">
      <c r="B49">
        <v>1.6E-2</v>
      </c>
      <c r="C49">
        <v>120</v>
      </c>
      <c r="D49">
        <v>17</v>
      </c>
      <c r="E49">
        <v>75</v>
      </c>
      <c r="F49">
        <v>149</v>
      </c>
      <c r="I49">
        <v>1.6E-2</v>
      </c>
      <c r="J49">
        <v>151</v>
      </c>
      <c r="K49">
        <v>36</v>
      </c>
      <c r="L49">
        <v>46</v>
      </c>
      <c r="M49">
        <v>101</v>
      </c>
      <c r="P49">
        <v>1.6E-2</v>
      </c>
      <c r="Q49">
        <v>139</v>
      </c>
      <c r="R49">
        <v>83</v>
      </c>
      <c r="S49">
        <v>166</v>
      </c>
      <c r="T49">
        <v>146</v>
      </c>
    </row>
    <row r="50" spans="1:20" x14ac:dyDescent="0.25">
      <c r="B50">
        <v>8.0000000000000002E-3</v>
      </c>
      <c r="C50">
        <v>135</v>
      </c>
      <c r="D50">
        <v>23</v>
      </c>
      <c r="E50">
        <v>97</v>
      </c>
      <c r="F50">
        <v>149</v>
      </c>
      <c r="I50">
        <v>8.0000000000000002E-3</v>
      </c>
      <c r="J50">
        <v>164</v>
      </c>
      <c r="K50">
        <v>70</v>
      </c>
      <c r="L50">
        <v>81</v>
      </c>
      <c r="M50">
        <v>104</v>
      </c>
      <c r="P50">
        <v>8.0000000000000002E-3</v>
      </c>
      <c r="Q50">
        <v>155</v>
      </c>
      <c r="R50">
        <v>116</v>
      </c>
      <c r="S50">
        <v>170</v>
      </c>
      <c r="T50">
        <v>155</v>
      </c>
    </row>
    <row r="51" spans="1:20" x14ac:dyDescent="0.25">
      <c r="B51">
        <v>4.0000000000000001E-3</v>
      </c>
      <c r="C51">
        <v>144</v>
      </c>
      <c r="D51">
        <v>69</v>
      </c>
      <c r="E51">
        <v>122</v>
      </c>
      <c r="F51">
        <v>151</v>
      </c>
      <c r="I51">
        <v>4.0000000000000001E-3</v>
      </c>
      <c r="J51">
        <v>170</v>
      </c>
      <c r="K51">
        <v>125</v>
      </c>
      <c r="L51">
        <v>130</v>
      </c>
      <c r="M51">
        <v>118</v>
      </c>
      <c r="P51">
        <v>4.0000000000000001E-3</v>
      </c>
      <c r="Q51">
        <v>161</v>
      </c>
      <c r="R51">
        <v>143</v>
      </c>
      <c r="S51">
        <v>171</v>
      </c>
      <c r="T51">
        <v>159</v>
      </c>
    </row>
    <row r="52" spans="1:20" x14ac:dyDescent="0.25">
      <c r="B52">
        <v>2E-3</v>
      </c>
      <c r="C52">
        <v>148</v>
      </c>
      <c r="D52">
        <v>117</v>
      </c>
      <c r="E52">
        <v>133</v>
      </c>
      <c r="F52">
        <v>148</v>
      </c>
      <c r="I52">
        <v>2E-3</v>
      </c>
      <c r="J52">
        <v>171</v>
      </c>
      <c r="K52">
        <v>150</v>
      </c>
      <c r="L52">
        <v>152</v>
      </c>
      <c r="M52">
        <v>127</v>
      </c>
      <c r="P52">
        <v>2E-3</v>
      </c>
      <c r="Q52">
        <v>171</v>
      </c>
      <c r="R52">
        <v>160</v>
      </c>
      <c r="S52">
        <v>172</v>
      </c>
      <c r="T52">
        <v>155</v>
      </c>
    </row>
    <row r="53" spans="1:20" x14ac:dyDescent="0.25">
      <c r="B53">
        <v>0</v>
      </c>
      <c r="C53">
        <v>151</v>
      </c>
      <c r="D53">
        <v>148</v>
      </c>
      <c r="E53">
        <v>153</v>
      </c>
      <c r="F53">
        <v>152</v>
      </c>
      <c r="I53">
        <v>0</v>
      </c>
      <c r="J53">
        <v>174</v>
      </c>
      <c r="K53">
        <v>172</v>
      </c>
      <c r="L53">
        <v>172</v>
      </c>
      <c r="M53">
        <v>170</v>
      </c>
      <c r="P53">
        <v>0</v>
      </c>
      <c r="Q53">
        <v>177</v>
      </c>
      <c r="R53">
        <v>175</v>
      </c>
      <c r="S53">
        <v>176</v>
      </c>
      <c r="T53">
        <v>175</v>
      </c>
    </row>
    <row r="54" spans="1:20" ht="18.75" x14ac:dyDescent="0.35">
      <c r="B54" s="2" t="s">
        <v>56</v>
      </c>
      <c r="C54" s="26">
        <f>C53/2</f>
        <v>75.5</v>
      </c>
      <c r="D54" s="26">
        <f t="shared" ref="D54:F54" si="12">D53/2</f>
        <v>74</v>
      </c>
      <c r="E54" s="26">
        <f t="shared" si="12"/>
        <v>76.5</v>
      </c>
      <c r="F54" s="26">
        <f t="shared" si="12"/>
        <v>76</v>
      </c>
      <c r="G54" s="26"/>
      <c r="H54" s="26"/>
      <c r="I54" s="26"/>
      <c r="J54" s="26">
        <f>(J53-3)/2</f>
        <v>85.5</v>
      </c>
      <c r="K54" s="26">
        <f t="shared" ref="K54:M54" si="13">(K53-3)/2</f>
        <v>84.5</v>
      </c>
      <c r="L54" s="26">
        <f t="shared" si="13"/>
        <v>84.5</v>
      </c>
      <c r="M54" s="26">
        <f t="shared" si="13"/>
        <v>83.5</v>
      </c>
      <c r="N54" s="26"/>
      <c r="O54" s="26"/>
      <c r="P54" s="26"/>
      <c r="Q54" s="26">
        <f>(Q53-2)/2</f>
        <v>87.5</v>
      </c>
      <c r="R54" s="26">
        <f t="shared" ref="R54:T54" si="14">(R53-2)/2</f>
        <v>86.5</v>
      </c>
      <c r="S54" s="26">
        <f t="shared" si="14"/>
        <v>87</v>
      </c>
      <c r="T54" s="26">
        <f t="shared" si="14"/>
        <v>86.5</v>
      </c>
    </row>
    <row r="55" spans="1:20" x14ac:dyDescent="0.25">
      <c r="A55" s="2" t="s">
        <v>2</v>
      </c>
      <c r="B55" s="3" t="s">
        <v>7</v>
      </c>
      <c r="C55" s="3" t="s">
        <v>3</v>
      </c>
      <c r="D55" s="3" t="s">
        <v>4</v>
      </c>
      <c r="E55" s="3" t="s">
        <v>5</v>
      </c>
      <c r="F55" s="3" t="s">
        <v>6</v>
      </c>
      <c r="H55" s="2" t="s">
        <v>2</v>
      </c>
      <c r="I55" s="3" t="s">
        <v>8</v>
      </c>
      <c r="J55" s="3" t="s">
        <v>3</v>
      </c>
      <c r="K55" s="3" t="s">
        <v>4</v>
      </c>
      <c r="L55" s="3" t="s">
        <v>5</v>
      </c>
      <c r="M55" s="3" t="s">
        <v>6</v>
      </c>
      <c r="O55" s="2" t="s">
        <v>2</v>
      </c>
      <c r="P55" s="3" t="s">
        <v>8</v>
      </c>
      <c r="Q55" s="3" t="s">
        <v>3</v>
      </c>
      <c r="R55" s="3" t="s">
        <v>4</v>
      </c>
      <c r="S55" s="3" t="s">
        <v>5</v>
      </c>
      <c r="T55" s="3" t="s">
        <v>6</v>
      </c>
    </row>
    <row r="56" spans="1:20" x14ac:dyDescent="0.25">
      <c r="A56">
        <v>2</v>
      </c>
      <c r="B56">
        <f>LOG(A56)</f>
        <v>0.3010299956639812</v>
      </c>
      <c r="C56">
        <f>C42/C$53</f>
        <v>0</v>
      </c>
      <c r="D56">
        <f t="shared" ref="D56:F56" si="15">D42/D$53</f>
        <v>0.11486486486486487</v>
      </c>
      <c r="E56">
        <f t="shared" si="15"/>
        <v>0.12418300653594772</v>
      </c>
      <c r="F56">
        <f t="shared" si="15"/>
        <v>0.38157894736842107</v>
      </c>
      <c r="H56">
        <v>2</v>
      </c>
      <c r="I56">
        <f>LOG(H56)</f>
        <v>0.3010299956639812</v>
      </c>
      <c r="J56">
        <f>J42/J$53</f>
        <v>1.7241379310344827E-2</v>
      </c>
      <c r="K56">
        <f t="shared" ref="K56:M56" si="16">K42/K$53</f>
        <v>0.12209302325581395</v>
      </c>
      <c r="L56">
        <f t="shared" si="16"/>
        <v>0.11046511627906977</v>
      </c>
      <c r="M56">
        <f t="shared" si="16"/>
        <v>0.11764705882352941</v>
      </c>
      <c r="O56">
        <v>2</v>
      </c>
      <c r="P56">
        <f>LOG(O56)</f>
        <v>0.3010299956639812</v>
      </c>
      <c r="Q56">
        <f>Q42/Q$53</f>
        <v>1.1299435028248588E-2</v>
      </c>
      <c r="R56">
        <f t="shared" ref="R56:T56" si="17">R42/R$53</f>
        <v>0.10285714285714286</v>
      </c>
      <c r="S56">
        <f t="shared" si="17"/>
        <v>0.28409090909090912</v>
      </c>
      <c r="T56">
        <f t="shared" si="17"/>
        <v>0.13142857142857142</v>
      </c>
    </row>
    <row r="57" spans="1:20" x14ac:dyDescent="0.25">
      <c r="A57">
        <v>1</v>
      </c>
      <c r="B57">
        <f t="shared" ref="B57:B66" si="18">LOG(A57)</f>
        <v>0</v>
      </c>
      <c r="C57">
        <f t="shared" ref="C57:F67" si="19">C43/C$53</f>
        <v>5.2980132450331126E-2</v>
      </c>
      <c r="D57">
        <f t="shared" si="19"/>
        <v>0.10810810810810811</v>
      </c>
      <c r="E57">
        <f t="shared" si="19"/>
        <v>0.1437908496732026</v>
      </c>
      <c r="F57">
        <f t="shared" si="19"/>
        <v>0.73684210526315785</v>
      </c>
      <c r="H57">
        <v>1</v>
      </c>
      <c r="I57">
        <f t="shared" ref="I57:I66" si="20">LOG(H57)</f>
        <v>0</v>
      </c>
      <c r="J57">
        <f t="shared" ref="J57:M67" si="21">J43/J$53</f>
        <v>6.8965517241379309E-2</v>
      </c>
      <c r="K57">
        <f t="shared" si="21"/>
        <v>9.8837209302325577E-2</v>
      </c>
      <c r="L57">
        <f t="shared" si="21"/>
        <v>9.3023255813953487E-2</v>
      </c>
      <c r="M57">
        <f t="shared" si="21"/>
        <v>8.8235294117647065E-2</v>
      </c>
      <c r="O57">
        <v>1</v>
      </c>
      <c r="P57">
        <f t="shared" ref="P57:P66" si="22">LOG(O57)</f>
        <v>0</v>
      </c>
      <c r="Q57">
        <f t="shared" ref="Q57:T67" si="23">Q43/Q$53</f>
        <v>4.519774011299435E-2</v>
      </c>
      <c r="R57">
        <f t="shared" si="23"/>
        <v>9.7142857142857142E-2</v>
      </c>
      <c r="S57">
        <f t="shared" si="23"/>
        <v>0.44318181818181818</v>
      </c>
      <c r="T57">
        <f t="shared" si="23"/>
        <v>0.24571428571428572</v>
      </c>
    </row>
    <row r="58" spans="1:20" x14ac:dyDescent="0.25">
      <c r="A58">
        <v>0.5</v>
      </c>
      <c r="B58">
        <f t="shared" si="18"/>
        <v>-0.3010299956639812</v>
      </c>
      <c r="C58">
        <f t="shared" si="19"/>
        <v>8.6092715231788075E-2</v>
      </c>
      <c r="D58">
        <f t="shared" si="19"/>
        <v>0.12162162162162163</v>
      </c>
      <c r="E58">
        <f t="shared" si="19"/>
        <v>0.1437908496732026</v>
      </c>
      <c r="F58">
        <f t="shared" si="19"/>
        <v>0.85526315789473684</v>
      </c>
      <c r="H58">
        <v>0.5</v>
      </c>
      <c r="I58">
        <f t="shared" si="20"/>
        <v>-0.3010299956639812</v>
      </c>
      <c r="J58">
        <f t="shared" si="21"/>
        <v>0.10919540229885058</v>
      </c>
      <c r="K58">
        <f t="shared" si="21"/>
        <v>9.3023255813953487E-2</v>
      </c>
      <c r="L58">
        <f t="shared" si="21"/>
        <v>0.10465116279069768</v>
      </c>
      <c r="M58">
        <f t="shared" si="21"/>
        <v>0.15294117647058825</v>
      </c>
      <c r="O58">
        <v>0.5</v>
      </c>
      <c r="P58">
        <f t="shared" si="22"/>
        <v>-0.3010299956639812</v>
      </c>
      <c r="Q58">
        <f t="shared" si="23"/>
        <v>7.3446327683615822E-2</v>
      </c>
      <c r="R58">
        <f t="shared" si="23"/>
        <v>0.10857142857142857</v>
      </c>
      <c r="S58">
        <f t="shared" si="23"/>
        <v>0.57386363636363635</v>
      </c>
      <c r="T58">
        <f t="shared" si="23"/>
        <v>0.44</v>
      </c>
    </row>
    <row r="59" spans="1:20" x14ac:dyDescent="0.25">
      <c r="A59">
        <v>0.25</v>
      </c>
      <c r="B59">
        <f t="shared" si="18"/>
        <v>-0.6020599913279624</v>
      </c>
      <c r="C59">
        <f t="shared" si="19"/>
        <v>0.18543046357615894</v>
      </c>
      <c r="D59">
        <f t="shared" si="19"/>
        <v>0.13513513513513514</v>
      </c>
      <c r="E59">
        <f t="shared" si="19"/>
        <v>0.15686274509803921</v>
      </c>
      <c r="F59">
        <f t="shared" si="19"/>
        <v>0.94078947368421051</v>
      </c>
      <c r="H59">
        <v>0.25</v>
      </c>
      <c r="I59">
        <f t="shared" si="20"/>
        <v>-0.6020599913279624</v>
      </c>
      <c r="J59">
        <f t="shared" si="21"/>
        <v>0.18390804597701149</v>
      </c>
      <c r="K59">
        <f t="shared" si="21"/>
        <v>9.8837209302325577E-2</v>
      </c>
      <c r="L59">
        <f t="shared" si="21"/>
        <v>0.12209302325581395</v>
      </c>
      <c r="M59">
        <f t="shared" si="21"/>
        <v>0.24705882352941178</v>
      </c>
      <c r="O59">
        <v>0.25</v>
      </c>
      <c r="P59">
        <f t="shared" si="22"/>
        <v>-0.6020599913279624</v>
      </c>
      <c r="Q59">
        <f t="shared" si="23"/>
        <v>0.14689265536723164</v>
      </c>
      <c r="R59">
        <f t="shared" si="23"/>
        <v>0.12</v>
      </c>
      <c r="S59">
        <f t="shared" si="23"/>
        <v>0.70454545454545459</v>
      </c>
      <c r="T59">
        <f t="shared" si="23"/>
        <v>0.62285714285714289</v>
      </c>
    </row>
    <row r="60" spans="1:20" x14ac:dyDescent="0.25">
      <c r="A60">
        <v>0.125</v>
      </c>
      <c r="B60">
        <f t="shared" si="18"/>
        <v>-0.90308998699194354</v>
      </c>
      <c r="C60">
        <f t="shared" si="19"/>
        <v>0.27814569536423839</v>
      </c>
      <c r="D60">
        <f t="shared" si="19"/>
        <v>8.7837837837837843E-2</v>
      </c>
      <c r="E60">
        <f t="shared" si="19"/>
        <v>0.18300653594771241</v>
      </c>
      <c r="F60">
        <f t="shared" si="19"/>
        <v>0.98684210526315785</v>
      </c>
      <c r="H60">
        <v>0.125</v>
      </c>
      <c r="I60">
        <f t="shared" si="20"/>
        <v>-0.90308998699194354</v>
      </c>
      <c r="J60">
        <f t="shared" si="21"/>
        <v>0.31034482758620691</v>
      </c>
      <c r="K60">
        <f t="shared" si="21"/>
        <v>9.8837209302325577E-2</v>
      </c>
      <c r="L60">
        <f t="shared" si="21"/>
        <v>0.12790697674418605</v>
      </c>
      <c r="M60">
        <f t="shared" si="21"/>
        <v>0.3235294117647059</v>
      </c>
      <c r="O60">
        <v>0.125</v>
      </c>
      <c r="P60">
        <f t="shared" si="22"/>
        <v>-0.90308998699194354</v>
      </c>
      <c r="Q60">
        <f t="shared" si="23"/>
        <v>0.22598870056497175</v>
      </c>
      <c r="R60">
        <f t="shared" si="23"/>
        <v>0.17142857142857143</v>
      </c>
      <c r="S60">
        <f t="shared" si="23"/>
        <v>0.82386363636363635</v>
      </c>
      <c r="T60">
        <f t="shared" si="23"/>
        <v>0.74285714285714288</v>
      </c>
    </row>
    <row r="61" spans="1:20" x14ac:dyDescent="0.25">
      <c r="A61">
        <v>6.3E-2</v>
      </c>
      <c r="B61">
        <f t="shared" si="18"/>
        <v>-1.2006594505464183</v>
      </c>
      <c r="C61">
        <f t="shared" si="19"/>
        <v>0.38410596026490068</v>
      </c>
      <c r="D61">
        <f t="shared" si="19"/>
        <v>9.45945945945946E-2</v>
      </c>
      <c r="E61">
        <f t="shared" si="19"/>
        <v>0.25490196078431371</v>
      </c>
      <c r="F61">
        <f t="shared" si="19"/>
        <v>0.98684210526315785</v>
      </c>
      <c r="H61">
        <v>6.3E-2</v>
      </c>
      <c r="I61">
        <f t="shared" si="20"/>
        <v>-1.2006594505464183</v>
      </c>
      <c r="J61">
        <f t="shared" si="21"/>
        <v>0.5114942528735632</v>
      </c>
      <c r="K61">
        <f t="shared" si="21"/>
        <v>0.12790697674418605</v>
      </c>
      <c r="L61">
        <f t="shared" si="21"/>
        <v>0.12209302325581395</v>
      </c>
      <c r="M61">
        <f t="shared" si="21"/>
        <v>0.46470588235294119</v>
      </c>
      <c r="O61">
        <v>6.3E-2</v>
      </c>
      <c r="P61">
        <f t="shared" si="22"/>
        <v>-1.2006594505464183</v>
      </c>
      <c r="Q61">
        <f t="shared" si="23"/>
        <v>0.39548022598870058</v>
      </c>
      <c r="R61">
        <f t="shared" si="23"/>
        <v>0.22285714285714286</v>
      </c>
      <c r="S61">
        <f t="shared" si="23"/>
        <v>0.86363636363636365</v>
      </c>
      <c r="T61">
        <f t="shared" si="23"/>
        <v>0.82285714285714284</v>
      </c>
    </row>
    <row r="62" spans="1:20" x14ac:dyDescent="0.25">
      <c r="A62">
        <v>3.1E-2</v>
      </c>
      <c r="B62">
        <f t="shared" si="18"/>
        <v>-1.5086383061657274</v>
      </c>
      <c r="C62">
        <f t="shared" si="19"/>
        <v>0.60264900662251653</v>
      </c>
      <c r="D62">
        <f t="shared" si="19"/>
        <v>0.14189189189189189</v>
      </c>
      <c r="E62">
        <f t="shared" si="19"/>
        <v>0.33986928104575165</v>
      </c>
      <c r="F62">
        <f t="shared" si="19"/>
        <v>0.98684210526315785</v>
      </c>
      <c r="H62">
        <v>3.1E-2</v>
      </c>
      <c r="I62">
        <f t="shared" si="20"/>
        <v>-1.5086383061657274</v>
      </c>
      <c r="J62">
        <f t="shared" si="21"/>
        <v>0.71264367816091956</v>
      </c>
      <c r="K62">
        <f t="shared" si="21"/>
        <v>0.13372093023255813</v>
      </c>
      <c r="L62">
        <f t="shared" si="21"/>
        <v>0.16860465116279069</v>
      </c>
      <c r="M62">
        <f t="shared" si="21"/>
        <v>0.54117647058823526</v>
      </c>
      <c r="O62">
        <v>3.1E-2</v>
      </c>
      <c r="P62">
        <f t="shared" si="22"/>
        <v>-1.5086383061657274</v>
      </c>
      <c r="Q62">
        <f t="shared" si="23"/>
        <v>0.6271186440677966</v>
      </c>
      <c r="R62">
        <f t="shared" si="23"/>
        <v>0.31428571428571428</v>
      </c>
      <c r="S62">
        <f t="shared" si="23"/>
        <v>0.89772727272727271</v>
      </c>
      <c r="T62">
        <f t="shared" si="23"/>
        <v>0.8342857142857143</v>
      </c>
    </row>
    <row r="63" spans="1:20" x14ac:dyDescent="0.25">
      <c r="A63">
        <v>1.6E-2</v>
      </c>
      <c r="B63">
        <f t="shared" si="18"/>
        <v>-1.7958800173440752</v>
      </c>
      <c r="C63">
        <f t="shared" si="19"/>
        <v>0.79470198675496684</v>
      </c>
      <c r="D63">
        <f t="shared" si="19"/>
        <v>0.11486486486486487</v>
      </c>
      <c r="E63">
        <f t="shared" si="19"/>
        <v>0.49019607843137253</v>
      </c>
      <c r="F63">
        <f t="shared" si="19"/>
        <v>0.98026315789473684</v>
      </c>
      <c r="H63">
        <v>1.6E-2</v>
      </c>
      <c r="I63">
        <f t="shared" si="20"/>
        <v>-1.7958800173440752</v>
      </c>
      <c r="J63">
        <f t="shared" si="21"/>
        <v>0.86781609195402298</v>
      </c>
      <c r="K63">
        <f t="shared" si="21"/>
        <v>0.20930232558139536</v>
      </c>
      <c r="L63">
        <f t="shared" si="21"/>
        <v>0.26744186046511625</v>
      </c>
      <c r="M63">
        <f t="shared" si="21"/>
        <v>0.59411764705882353</v>
      </c>
      <c r="O63">
        <v>1.6E-2</v>
      </c>
      <c r="P63">
        <f t="shared" si="22"/>
        <v>-1.7958800173440752</v>
      </c>
      <c r="Q63">
        <f t="shared" si="23"/>
        <v>0.78531073446327682</v>
      </c>
      <c r="R63">
        <f t="shared" si="23"/>
        <v>0.47428571428571431</v>
      </c>
      <c r="S63">
        <f t="shared" si="23"/>
        <v>0.94318181818181823</v>
      </c>
      <c r="T63">
        <f t="shared" si="23"/>
        <v>0.8342857142857143</v>
      </c>
    </row>
    <row r="64" spans="1:20" x14ac:dyDescent="0.25">
      <c r="A64">
        <v>8.0000000000000002E-3</v>
      </c>
      <c r="B64">
        <f t="shared" si="18"/>
        <v>-2.0969100130080562</v>
      </c>
      <c r="C64">
        <f t="shared" si="19"/>
        <v>0.89403973509933776</v>
      </c>
      <c r="D64">
        <f t="shared" si="19"/>
        <v>0.1554054054054054</v>
      </c>
      <c r="E64">
        <f t="shared" si="19"/>
        <v>0.63398692810457513</v>
      </c>
      <c r="F64">
        <f t="shared" si="19"/>
        <v>0.98026315789473684</v>
      </c>
      <c r="H64">
        <v>8.0000000000000002E-3</v>
      </c>
      <c r="I64">
        <f t="shared" si="20"/>
        <v>-2.0969100130080562</v>
      </c>
      <c r="J64">
        <f t="shared" si="21"/>
        <v>0.94252873563218387</v>
      </c>
      <c r="K64">
        <f t="shared" si="21"/>
        <v>0.40697674418604651</v>
      </c>
      <c r="L64">
        <f t="shared" si="21"/>
        <v>0.47093023255813954</v>
      </c>
      <c r="M64">
        <f t="shared" si="21"/>
        <v>0.61176470588235299</v>
      </c>
      <c r="O64">
        <v>8.0000000000000002E-3</v>
      </c>
      <c r="P64">
        <f t="shared" si="22"/>
        <v>-2.0969100130080562</v>
      </c>
      <c r="Q64">
        <f t="shared" si="23"/>
        <v>0.87570621468926557</v>
      </c>
      <c r="R64">
        <f t="shared" si="23"/>
        <v>0.66285714285714281</v>
      </c>
      <c r="S64">
        <f t="shared" si="23"/>
        <v>0.96590909090909094</v>
      </c>
      <c r="T64">
        <f t="shared" si="23"/>
        <v>0.88571428571428568</v>
      </c>
    </row>
    <row r="65" spans="1:20" x14ac:dyDescent="0.25">
      <c r="A65">
        <v>4.0000000000000001E-3</v>
      </c>
      <c r="B65">
        <f t="shared" si="18"/>
        <v>-2.3979400086720375</v>
      </c>
      <c r="C65">
        <f t="shared" si="19"/>
        <v>0.95364238410596025</v>
      </c>
      <c r="D65">
        <f t="shared" si="19"/>
        <v>0.46621621621621623</v>
      </c>
      <c r="E65">
        <f t="shared" si="19"/>
        <v>0.79738562091503273</v>
      </c>
      <c r="F65">
        <f t="shared" si="19"/>
        <v>0.99342105263157898</v>
      </c>
      <c r="H65">
        <v>4.0000000000000001E-3</v>
      </c>
      <c r="I65">
        <f t="shared" si="20"/>
        <v>-2.3979400086720375</v>
      </c>
      <c r="J65">
        <f t="shared" si="21"/>
        <v>0.97701149425287359</v>
      </c>
      <c r="K65">
        <f t="shared" si="21"/>
        <v>0.72674418604651159</v>
      </c>
      <c r="L65">
        <f t="shared" si="21"/>
        <v>0.7558139534883721</v>
      </c>
      <c r="M65">
        <f t="shared" si="21"/>
        <v>0.69411764705882351</v>
      </c>
      <c r="O65">
        <v>4.0000000000000001E-3</v>
      </c>
      <c r="P65">
        <f t="shared" si="22"/>
        <v>-2.3979400086720375</v>
      </c>
      <c r="Q65">
        <f t="shared" si="23"/>
        <v>0.90960451977401124</v>
      </c>
      <c r="R65">
        <f t="shared" si="23"/>
        <v>0.81714285714285717</v>
      </c>
      <c r="S65">
        <f t="shared" si="23"/>
        <v>0.97159090909090906</v>
      </c>
      <c r="T65">
        <f t="shared" si="23"/>
        <v>0.90857142857142859</v>
      </c>
    </row>
    <row r="66" spans="1:20" x14ac:dyDescent="0.25">
      <c r="A66">
        <v>2E-3</v>
      </c>
      <c r="B66">
        <f t="shared" si="18"/>
        <v>-2.6989700043360187</v>
      </c>
      <c r="C66">
        <f t="shared" si="19"/>
        <v>0.98013245033112584</v>
      </c>
      <c r="D66">
        <f t="shared" si="19"/>
        <v>0.79054054054054057</v>
      </c>
      <c r="E66">
        <f t="shared" si="19"/>
        <v>0.86928104575163401</v>
      </c>
      <c r="F66">
        <f t="shared" si="19"/>
        <v>0.97368421052631582</v>
      </c>
      <c r="H66">
        <v>2E-3</v>
      </c>
      <c r="I66">
        <f t="shared" si="20"/>
        <v>-2.6989700043360187</v>
      </c>
      <c r="J66">
        <f t="shared" si="21"/>
        <v>0.98275862068965514</v>
      </c>
      <c r="K66">
        <f t="shared" si="21"/>
        <v>0.87209302325581395</v>
      </c>
      <c r="L66">
        <f t="shared" si="21"/>
        <v>0.88372093023255816</v>
      </c>
      <c r="M66">
        <f t="shared" si="21"/>
        <v>0.74705882352941178</v>
      </c>
      <c r="O66">
        <v>2E-3</v>
      </c>
      <c r="P66">
        <f t="shared" si="22"/>
        <v>-2.6989700043360187</v>
      </c>
      <c r="Q66">
        <f t="shared" si="23"/>
        <v>0.96610169491525422</v>
      </c>
      <c r="R66">
        <f t="shared" si="23"/>
        <v>0.91428571428571426</v>
      </c>
      <c r="S66">
        <f t="shared" si="23"/>
        <v>0.97727272727272729</v>
      </c>
      <c r="T66">
        <f t="shared" si="23"/>
        <v>0.88571428571428568</v>
      </c>
    </row>
    <row r="67" spans="1:20" x14ac:dyDescent="0.25">
      <c r="A67">
        <v>0</v>
      </c>
      <c r="C67">
        <f t="shared" si="19"/>
        <v>1</v>
      </c>
      <c r="D67">
        <f t="shared" si="19"/>
        <v>1</v>
      </c>
      <c r="E67">
        <f t="shared" si="19"/>
        <v>1</v>
      </c>
      <c r="F67">
        <f t="shared" si="19"/>
        <v>1</v>
      </c>
      <c r="H67">
        <v>0</v>
      </c>
      <c r="J67">
        <f t="shared" si="21"/>
        <v>1</v>
      </c>
      <c r="K67">
        <f t="shared" si="21"/>
        <v>1</v>
      </c>
      <c r="L67">
        <f t="shared" si="21"/>
        <v>1</v>
      </c>
      <c r="M67">
        <f t="shared" si="21"/>
        <v>1</v>
      </c>
      <c r="O67">
        <v>0</v>
      </c>
      <c r="Q67">
        <f t="shared" si="23"/>
        <v>1</v>
      </c>
      <c r="R67">
        <f t="shared" si="23"/>
        <v>1</v>
      </c>
      <c r="S67">
        <f t="shared" si="23"/>
        <v>1</v>
      </c>
      <c r="T67">
        <f t="shared" si="23"/>
        <v>1</v>
      </c>
    </row>
    <row r="68" spans="1:20" x14ac:dyDescent="0.25">
      <c r="B68" s="2" t="s">
        <v>18</v>
      </c>
      <c r="C68" s="7">
        <v>4.6190000000000002E-2</v>
      </c>
      <c r="D68" s="7">
        <v>3.9509999999999997E-3</v>
      </c>
      <c r="E68" s="7">
        <v>1.1860000000000001E-2</v>
      </c>
      <c r="F68" s="7">
        <v>1.629</v>
      </c>
      <c r="I68" s="2" t="s">
        <v>18</v>
      </c>
      <c r="J68" s="7">
        <v>6.3250000000000001E-2</v>
      </c>
      <c r="K68" s="7">
        <v>6.365E-3</v>
      </c>
      <c r="L68" s="7">
        <v>6.9769999999999997E-3</v>
      </c>
      <c r="M68" s="7">
        <v>8.3820000000000006E-2</v>
      </c>
      <c r="P68" s="2" t="s">
        <v>18</v>
      </c>
      <c r="Q68" s="7">
        <v>4.7120000000000002E-2</v>
      </c>
      <c r="R68" s="7">
        <v>1.225E-2</v>
      </c>
      <c r="S68" s="7">
        <v>0.75960000000000005</v>
      </c>
      <c r="T68" s="7">
        <v>0.4899</v>
      </c>
    </row>
    <row r="69" spans="1:20" x14ac:dyDescent="0.25">
      <c r="B69" s="2" t="s">
        <v>19</v>
      </c>
      <c r="C69" s="7">
        <v>0.99609999999999999</v>
      </c>
      <c r="D69" s="7">
        <v>0.99509999999999998</v>
      </c>
      <c r="E69" s="7">
        <v>0.99909999999999999</v>
      </c>
      <c r="F69" s="7">
        <v>0.99129999999999996</v>
      </c>
      <c r="I69" s="2" t="s">
        <v>19</v>
      </c>
      <c r="J69" s="7">
        <v>0.99909999999999999</v>
      </c>
      <c r="K69" s="7">
        <v>0.99850000000000005</v>
      </c>
      <c r="L69" s="7">
        <v>0.99860000000000004</v>
      </c>
      <c r="M69" s="7">
        <v>0.98860000000000003</v>
      </c>
      <c r="P69" s="2" t="s">
        <v>19</v>
      </c>
      <c r="Q69" s="7">
        <v>0.99870000000000003</v>
      </c>
      <c r="R69" s="7">
        <v>0.99919999999999998</v>
      </c>
      <c r="S69" s="7">
        <v>0.99780000000000002</v>
      </c>
      <c r="T69" s="7">
        <v>0.99629999999999996</v>
      </c>
    </row>
    <row r="72" spans="1:20" ht="18.75" x14ac:dyDescent="0.3">
      <c r="A72" s="1" t="s">
        <v>65</v>
      </c>
    </row>
    <row r="73" spans="1:20" x14ac:dyDescent="0.25">
      <c r="A73" s="2" t="s">
        <v>13</v>
      </c>
    </row>
    <row r="75" spans="1:20" x14ac:dyDescent="0.25">
      <c r="C75" s="34" t="s">
        <v>15</v>
      </c>
      <c r="D75" s="34"/>
      <c r="E75" s="34"/>
      <c r="F75" s="34"/>
      <c r="J75" s="34" t="s">
        <v>16</v>
      </c>
      <c r="K75" s="34"/>
      <c r="L75" s="34"/>
      <c r="M75" s="34"/>
      <c r="Q75" s="34" t="s">
        <v>17</v>
      </c>
      <c r="R75" s="34"/>
      <c r="S75" s="34"/>
      <c r="T75" s="34"/>
    </row>
    <row r="76" spans="1:20" x14ac:dyDescent="0.25">
      <c r="B76" s="5" t="s">
        <v>10</v>
      </c>
      <c r="C76" s="5" t="s">
        <v>3</v>
      </c>
      <c r="D76" s="5" t="s">
        <v>4</v>
      </c>
      <c r="E76" s="5" t="s">
        <v>5</v>
      </c>
      <c r="F76" s="5" t="s">
        <v>11</v>
      </c>
      <c r="G76" s="4"/>
      <c r="H76" s="4"/>
      <c r="I76" s="5" t="s">
        <v>10</v>
      </c>
      <c r="J76" s="5" t="s">
        <v>3</v>
      </c>
      <c r="K76" s="5" t="s">
        <v>4</v>
      </c>
      <c r="L76" s="5" t="s">
        <v>5</v>
      </c>
      <c r="M76" s="5" t="s">
        <v>11</v>
      </c>
      <c r="N76" s="4"/>
      <c r="O76" s="4"/>
      <c r="P76" s="5" t="s">
        <v>10</v>
      </c>
      <c r="Q76" s="5" t="s">
        <v>3</v>
      </c>
      <c r="R76" s="5" t="s">
        <v>4</v>
      </c>
      <c r="S76" s="5" t="s">
        <v>5</v>
      </c>
      <c r="T76" s="5" t="s">
        <v>11</v>
      </c>
    </row>
    <row r="77" spans="1:20" x14ac:dyDescent="0.25">
      <c r="B77" s="4">
        <v>2</v>
      </c>
      <c r="C77">
        <v>0</v>
      </c>
      <c r="D77">
        <v>9</v>
      </c>
      <c r="E77">
        <v>11</v>
      </c>
      <c r="F77">
        <v>28</v>
      </c>
      <c r="G77" s="4"/>
      <c r="H77" s="4"/>
      <c r="I77" s="4">
        <v>2</v>
      </c>
      <c r="J77">
        <v>0</v>
      </c>
      <c r="K77">
        <v>10</v>
      </c>
      <c r="L77">
        <v>6</v>
      </c>
      <c r="M77">
        <v>8</v>
      </c>
      <c r="N77" s="4"/>
      <c r="O77" s="4"/>
      <c r="P77" s="4">
        <v>2</v>
      </c>
      <c r="Q77">
        <v>0</v>
      </c>
      <c r="R77">
        <v>11</v>
      </c>
      <c r="S77">
        <v>23</v>
      </c>
      <c r="T77">
        <v>11</v>
      </c>
    </row>
    <row r="78" spans="1:20" x14ac:dyDescent="0.25">
      <c r="B78" s="4">
        <v>1</v>
      </c>
      <c r="C78">
        <v>5</v>
      </c>
      <c r="D78">
        <v>10</v>
      </c>
      <c r="E78">
        <v>15</v>
      </c>
      <c r="F78">
        <v>59</v>
      </c>
      <c r="G78" s="4"/>
      <c r="H78" s="4"/>
      <c r="I78" s="4">
        <v>1</v>
      </c>
      <c r="J78">
        <v>2</v>
      </c>
      <c r="K78">
        <v>9</v>
      </c>
      <c r="L78">
        <v>6</v>
      </c>
      <c r="M78">
        <v>7</v>
      </c>
      <c r="N78" s="4"/>
      <c r="O78" s="4"/>
      <c r="P78" s="4">
        <v>1</v>
      </c>
      <c r="Q78">
        <v>0</v>
      </c>
      <c r="R78">
        <v>12</v>
      </c>
      <c r="S78">
        <v>33</v>
      </c>
      <c r="T78">
        <v>15</v>
      </c>
    </row>
    <row r="79" spans="1:20" x14ac:dyDescent="0.25">
      <c r="B79" s="4">
        <v>0.5</v>
      </c>
      <c r="C79">
        <v>7</v>
      </c>
      <c r="D79">
        <v>9</v>
      </c>
      <c r="E79">
        <v>14</v>
      </c>
      <c r="F79">
        <v>85</v>
      </c>
      <c r="G79" s="4"/>
      <c r="H79" s="4"/>
      <c r="I79" s="4">
        <v>0.5</v>
      </c>
      <c r="J79">
        <v>10</v>
      </c>
      <c r="K79">
        <v>7</v>
      </c>
      <c r="L79">
        <v>10</v>
      </c>
      <c r="M79">
        <v>10</v>
      </c>
      <c r="N79" s="4"/>
      <c r="O79" s="4"/>
      <c r="P79" s="4">
        <v>0.5</v>
      </c>
      <c r="Q79">
        <v>2</v>
      </c>
      <c r="R79">
        <v>8</v>
      </c>
      <c r="S79">
        <v>47</v>
      </c>
      <c r="T79">
        <v>33</v>
      </c>
    </row>
    <row r="80" spans="1:20" x14ac:dyDescent="0.25">
      <c r="B80" s="4">
        <v>0.25</v>
      </c>
      <c r="C80">
        <v>5</v>
      </c>
      <c r="D80">
        <v>9</v>
      </c>
      <c r="E80">
        <v>10</v>
      </c>
      <c r="F80">
        <v>85</v>
      </c>
      <c r="G80" s="4"/>
      <c r="H80" s="4"/>
      <c r="I80" s="4">
        <v>0.25</v>
      </c>
      <c r="J80">
        <v>15</v>
      </c>
      <c r="K80">
        <v>6</v>
      </c>
      <c r="L80">
        <v>9</v>
      </c>
      <c r="M80">
        <v>16</v>
      </c>
      <c r="N80" s="4"/>
      <c r="O80" s="4"/>
      <c r="P80" s="4">
        <v>0.25</v>
      </c>
      <c r="Q80">
        <v>9</v>
      </c>
      <c r="R80">
        <v>3</v>
      </c>
      <c r="S80">
        <v>67</v>
      </c>
      <c r="T80">
        <v>51</v>
      </c>
    </row>
    <row r="81" spans="1:20" x14ac:dyDescent="0.25">
      <c r="B81" s="4">
        <v>0.125</v>
      </c>
      <c r="C81">
        <v>11</v>
      </c>
      <c r="D81">
        <v>8</v>
      </c>
      <c r="E81">
        <v>17</v>
      </c>
      <c r="F81">
        <v>91</v>
      </c>
      <c r="G81" s="4"/>
      <c r="H81" s="4"/>
      <c r="I81" s="4">
        <v>0.125</v>
      </c>
      <c r="J81">
        <v>13</v>
      </c>
      <c r="K81">
        <v>14</v>
      </c>
      <c r="L81">
        <v>9</v>
      </c>
      <c r="M81">
        <v>19</v>
      </c>
      <c r="N81" s="4"/>
      <c r="O81" s="4"/>
      <c r="P81" s="4">
        <v>0.125</v>
      </c>
      <c r="Q81">
        <v>7</v>
      </c>
      <c r="R81">
        <v>15</v>
      </c>
      <c r="S81">
        <v>81</v>
      </c>
      <c r="T81">
        <v>60</v>
      </c>
    </row>
    <row r="82" spans="1:20" x14ac:dyDescent="0.25">
      <c r="B82" s="4">
        <v>6.3E-2</v>
      </c>
      <c r="C82">
        <v>22</v>
      </c>
      <c r="D82">
        <v>15</v>
      </c>
      <c r="E82">
        <v>18</v>
      </c>
      <c r="F82">
        <v>96</v>
      </c>
      <c r="G82" s="4"/>
      <c r="H82" s="4"/>
      <c r="I82" s="4">
        <v>6.3E-2</v>
      </c>
      <c r="J82">
        <v>22</v>
      </c>
      <c r="K82">
        <v>14</v>
      </c>
      <c r="L82">
        <v>13</v>
      </c>
      <c r="M82">
        <v>36</v>
      </c>
      <c r="N82" s="4"/>
      <c r="O82" s="4"/>
      <c r="P82" s="4">
        <v>6.3E-2</v>
      </c>
      <c r="Q82">
        <v>29</v>
      </c>
      <c r="R82">
        <v>17</v>
      </c>
      <c r="S82">
        <v>91</v>
      </c>
      <c r="T82">
        <v>73</v>
      </c>
    </row>
    <row r="83" spans="1:20" x14ac:dyDescent="0.25">
      <c r="B83" s="4">
        <v>3.1E-2</v>
      </c>
      <c r="C83">
        <v>41</v>
      </c>
      <c r="D83">
        <v>14</v>
      </c>
      <c r="E83">
        <v>26</v>
      </c>
      <c r="F83">
        <v>94</v>
      </c>
      <c r="G83" s="4"/>
      <c r="H83" s="4"/>
      <c r="I83" s="4">
        <v>3.1E-2</v>
      </c>
      <c r="J83">
        <v>54</v>
      </c>
      <c r="K83">
        <v>11</v>
      </c>
      <c r="L83">
        <v>10</v>
      </c>
      <c r="M83">
        <v>58</v>
      </c>
      <c r="N83" s="4"/>
      <c r="O83" s="4"/>
      <c r="P83" s="4">
        <v>3.1E-2</v>
      </c>
      <c r="Q83">
        <v>51</v>
      </c>
      <c r="R83">
        <v>31</v>
      </c>
      <c r="S83">
        <v>98</v>
      </c>
      <c r="T83">
        <v>75</v>
      </c>
    </row>
    <row r="84" spans="1:20" x14ac:dyDescent="0.25">
      <c r="B84" s="4">
        <v>1.6E-2</v>
      </c>
      <c r="C84">
        <v>75</v>
      </c>
      <c r="D84">
        <v>20</v>
      </c>
      <c r="E84">
        <v>38</v>
      </c>
      <c r="F84">
        <v>99</v>
      </c>
      <c r="G84" s="4"/>
      <c r="H84" s="4"/>
      <c r="I84" s="4">
        <v>1.6E-2</v>
      </c>
      <c r="J84">
        <v>74</v>
      </c>
      <c r="K84">
        <v>11</v>
      </c>
      <c r="L84">
        <v>20</v>
      </c>
      <c r="M84">
        <v>72</v>
      </c>
      <c r="N84" s="4"/>
      <c r="O84" s="4"/>
      <c r="P84" s="4">
        <v>1.6E-2</v>
      </c>
      <c r="Q84">
        <v>78</v>
      </c>
      <c r="R84">
        <v>48</v>
      </c>
      <c r="S84">
        <v>99</v>
      </c>
      <c r="T84">
        <v>85</v>
      </c>
    </row>
    <row r="85" spans="1:20" x14ac:dyDescent="0.25">
      <c r="B85" s="4">
        <v>8.0000000000000002E-3</v>
      </c>
      <c r="C85">
        <v>89</v>
      </c>
      <c r="D85">
        <v>21</v>
      </c>
      <c r="E85">
        <v>69</v>
      </c>
      <c r="F85">
        <v>101</v>
      </c>
      <c r="G85" s="4"/>
      <c r="H85" s="4"/>
      <c r="I85" s="4">
        <v>8.0000000000000002E-3</v>
      </c>
      <c r="J85">
        <v>92</v>
      </c>
      <c r="K85">
        <v>37</v>
      </c>
      <c r="L85">
        <v>46</v>
      </c>
      <c r="M85">
        <v>78</v>
      </c>
      <c r="N85" s="4"/>
      <c r="O85" s="4"/>
      <c r="P85" s="4">
        <v>8.0000000000000002E-3</v>
      </c>
      <c r="Q85">
        <v>95</v>
      </c>
      <c r="R85">
        <v>71</v>
      </c>
      <c r="S85">
        <v>101</v>
      </c>
      <c r="T85">
        <v>88</v>
      </c>
    </row>
    <row r="86" spans="1:20" x14ac:dyDescent="0.25">
      <c r="B86" s="4">
        <v>4.0000000000000001E-3</v>
      </c>
      <c r="C86">
        <v>98</v>
      </c>
      <c r="D86">
        <v>81</v>
      </c>
      <c r="E86">
        <v>83</v>
      </c>
      <c r="F86">
        <v>101</v>
      </c>
      <c r="G86" s="4"/>
      <c r="H86" s="4"/>
      <c r="I86" s="4">
        <v>4.0000000000000001E-3</v>
      </c>
      <c r="J86">
        <v>97</v>
      </c>
      <c r="K86">
        <v>79</v>
      </c>
      <c r="L86">
        <v>79</v>
      </c>
      <c r="M86">
        <v>80</v>
      </c>
      <c r="N86" s="4"/>
      <c r="O86" s="4"/>
      <c r="P86" s="4">
        <v>4.0000000000000001E-3</v>
      </c>
      <c r="Q86">
        <v>96</v>
      </c>
      <c r="R86">
        <v>84</v>
      </c>
      <c r="S86">
        <v>102</v>
      </c>
      <c r="T86">
        <v>89</v>
      </c>
    </row>
    <row r="87" spans="1:20" x14ac:dyDescent="0.25">
      <c r="B87" s="4">
        <v>2E-3</v>
      </c>
      <c r="C87">
        <v>96</v>
      </c>
      <c r="D87">
        <v>95</v>
      </c>
      <c r="E87">
        <v>94</v>
      </c>
      <c r="F87">
        <v>100</v>
      </c>
      <c r="G87" s="4"/>
      <c r="H87" s="4"/>
      <c r="I87" s="4">
        <v>2E-3</v>
      </c>
      <c r="J87">
        <v>98</v>
      </c>
      <c r="K87">
        <v>92</v>
      </c>
      <c r="L87">
        <v>93</v>
      </c>
      <c r="M87">
        <v>81</v>
      </c>
      <c r="N87" s="4"/>
      <c r="O87" s="4"/>
      <c r="P87" s="4">
        <v>2E-3</v>
      </c>
      <c r="Q87">
        <v>96</v>
      </c>
      <c r="R87">
        <v>98</v>
      </c>
      <c r="S87">
        <v>102</v>
      </c>
      <c r="T87">
        <v>93</v>
      </c>
    </row>
    <row r="88" spans="1:20" x14ac:dyDescent="0.25">
      <c r="B88" s="4">
        <v>0</v>
      </c>
      <c r="C88">
        <v>102</v>
      </c>
      <c r="D88">
        <v>101</v>
      </c>
      <c r="E88">
        <v>101</v>
      </c>
      <c r="F88">
        <v>104</v>
      </c>
      <c r="G88" s="4"/>
      <c r="H88" s="4"/>
      <c r="I88" s="4">
        <v>0</v>
      </c>
      <c r="J88">
        <v>100</v>
      </c>
      <c r="K88">
        <v>99</v>
      </c>
      <c r="L88">
        <v>95</v>
      </c>
      <c r="M88">
        <v>95</v>
      </c>
      <c r="N88" s="4"/>
      <c r="O88" s="4"/>
      <c r="P88" s="4">
        <v>0</v>
      </c>
      <c r="Q88">
        <v>106</v>
      </c>
      <c r="R88">
        <v>103</v>
      </c>
      <c r="S88">
        <v>103</v>
      </c>
      <c r="T88">
        <v>101</v>
      </c>
    </row>
    <row r="89" spans="1:20" ht="18.75" x14ac:dyDescent="0.35">
      <c r="B89" s="2" t="s">
        <v>56</v>
      </c>
      <c r="C89" s="23">
        <f>C88/2</f>
        <v>51</v>
      </c>
      <c r="D89" s="23">
        <f t="shared" ref="D89:F89" si="24">D88/2</f>
        <v>50.5</v>
      </c>
      <c r="E89" s="23">
        <f t="shared" si="24"/>
        <v>50.5</v>
      </c>
      <c r="F89" s="23">
        <f t="shared" si="24"/>
        <v>52</v>
      </c>
      <c r="G89" s="23"/>
      <c r="H89" s="23"/>
      <c r="I89" s="23"/>
      <c r="J89" s="23">
        <f>J88/2</f>
        <v>50</v>
      </c>
      <c r="K89" s="23">
        <f t="shared" ref="K89:M89" si="25">K88/2</f>
        <v>49.5</v>
      </c>
      <c r="L89" s="23">
        <f t="shared" si="25"/>
        <v>47.5</v>
      </c>
      <c r="M89" s="23">
        <f t="shared" si="25"/>
        <v>47.5</v>
      </c>
      <c r="N89" s="23"/>
      <c r="O89" s="23"/>
      <c r="P89" s="23"/>
      <c r="Q89" s="23">
        <f>Q88/2</f>
        <v>53</v>
      </c>
      <c r="R89" s="23">
        <f t="shared" ref="R89:T89" si="26">R88/2</f>
        <v>51.5</v>
      </c>
      <c r="S89" s="23">
        <f t="shared" si="26"/>
        <v>51.5</v>
      </c>
      <c r="T89" s="23">
        <f t="shared" si="26"/>
        <v>50.5</v>
      </c>
    </row>
    <row r="90" spans="1:20" x14ac:dyDescent="0.25">
      <c r="A90" s="5" t="s">
        <v>10</v>
      </c>
      <c r="B90" s="5" t="s">
        <v>12</v>
      </c>
      <c r="C90" s="5" t="s">
        <v>3</v>
      </c>
      <c r="D90" s="5" t="s">
        <v>4</v>
      </c>
      <c r="E90" s="5" t="s">
        <v>5</v>
      </c>
      <c r="F90" s="5" t="s">
        <v>11</v>
      </c>
      <c r="H90" s="5" t="s">
        <v>10</v>
      </c>
      <c r="I90" s="5" t="s">
        <v>12</v>
      </c>
      <c r="J90" s="5" t="s">
        <v>3</v>
      </c>
      <c r="K90" s="5" t="s">
        <v>4</v>
      </c>
      <c r="L90" s="5" t="s">
        <v>5</v>
      </c>
      <c r="M90" s="5" t="s">
        <v>11</v>
      </c>
      <c r="O90" s="5" t="s">
        <v>10</v>
      </c>
      <c r="P90" s="5" t="s">
        <v>12</v>
      </c>
      <c r="Q90" s="5" t="s">
        <v>3</v>
      </c>
      <c r="R90" s="5" t="s">
        <v>4</v>
      </c>
      <c r="S90" s="5" t="s">
        <v>5</v>
      </c>
      <c r="T90" s="5" t="s">
        <v>11</v>
      </c>
    </row>
    <row r="91" spans="1:20" x14ac:dyDescent="0.25">
      <c r="A91" s="4">
        <v>2</v>
      </c>
      <c r="B91">
        <f>LOG(A91)</f>
        <v>0.3010299956639812</v>
      </c>
      <c r="C91">
        <f>C77/C$88</f>
        <v>0</v>
      </c>
      <c r="D91">
        <f t="shared" ref="D91:F91" si="27">D77/D$88</f>
        <v>8.9108910891089105E-2</v>
      </c>
      <c r="E91">
        <f t="shared" si="27"/>
        <v>0.10891089108910891</v>
      </c>
      <c r="F91">
        <f t="shared" si="27"/>
        <v>0.26923076923076922</v>
      </c>
      <c r="H91" s="4">
        <v>2</v>
      </c>
      <c r="I91">
        <f>LOG(H91)</f>
        <v>0.3010299956639812</v>
      </c>
      <c r="J91">
        <f>J77/J$88</f>
        <v>0</v>
      </c>
      <c r="K91">
        <f t="shared" ref="K91:M91" si="28">K77/K$88</f>
        <v>0.10101010101010101</v>
      </c>
      <c r="L91">
        <f t="shared" si="28"/>
        <v>6.3157894736842107E-2</v>
      </c>
      <c r="M91">
        <f t="shared" si="28"/>
        <v>8.4210526315789472E-2</v>
      </c>
      <c r="O91" s="4">
        <v>2</v>
      </c>
      <c r="P91">
        <f>LOG(O91)</f>
        <v>0.3010299956639812</v>
      </c>
      <c r="Q91">
        <f>Q77/Q$88</f>
        <v>0</v>
      </c>
      <c r="R91">
        <f t="shared" ref="R91:T91" si="29">R77/R$88</f>
        <v>0.10679611650485436</v>
      </c>
      <c r="S91">
        <f t="shared" si="29"/>
        <v>0.22330097087378642</v>
      </c>
      <c r="T91">
        <f t="shared" si="29"/>
        <v>0.10891089108910891</v>
      </c>
    </row>
    <row r="92" spans="1:20" x14ac:dyDescent="0.25">
      <c r="A92" s="4">
        <v>1</v>
      </c>
      <c r="B92">
        <f t="shared" ref="B92:B101" si="30">LOG(A92)</f>
        <v>0</v>
      </c>
      <c r="C92">
        <f t="shared" ref="C92:F102" si="31">C78/C$88</f>
        <v>4.9019607843137254E-2</v>
      </c>
      <c r="D92">
        <f t="shared" si="31"/>
        <v>9.9009900990099015E-2</v>
      </c>
      <c r="E92">
        <f t="shared" si="31"/>
        <v>0.14851485148514851</v>
      </c>
      <c r="F92">
        <f t="shared" si="31"/>
        <v>0.56730769230769229</v>
      </c>
      <c r="H92" s="4">
        <v>1</v>
      </c>
      <c r="I92">
        <f t="shared" ref="I92:I101" si="32">LOG(H92)</f>
        <v>0</v>
      </c>
      <c r="J92">
        <f t="shared" ref="J92:M102" si="33">J78/J$88</f>
        <v>0.02</v>
      </c>
      <c r="K92">
        <f t="shared" si="33"/>
        <v>9.0909090909090912E-2</v>
      </c>
      <c r="L92">
        <f t="shared" si="33"/>
        <v>6.3157894736842107E-2</v>
      </c>
      <c r="M92">
        <f t="shared" si="33"/>
        <v>7.3684210526315783E-2</v>
      </c>
      <c r="O92" s="4">
        <v>1</v>
      </c>
      <c r="P92">
        <f t="shared" ref="P92:P101" si="34">LOG(O92)</f>
        <v>0</v>
      </c>
      <c r="Q92">
        <f t="shared" ref="Q92:T102" si="35">Q78/Q$88</f>
        <v>0</v>
      </c>
      <c r="R92">
        <f t="shared" si="35"/>
        <v>0.11650485436893204</v>
      </c>
      <c r="S92">
        <f t="shared" si="35"/>
        <v>0.32038834951456313</v>
      </c>
      <c r="T92">
        <f t="shared" si="35"/>
        <v>0.14851485148514851</v>
      </c>
    </row>
    <row r="93" spans="1:20" x14ac:dyDescent="0.25">
      <c r="A93" s="4">
        <v>0.5</v>
      </c>
      <c r="B93">
        <f t="shared" si="30"/>
        <v>-0.3010299956639812</v>
      </c>
      <c r="C93">
        <f t="shared" si="31"/>
        <v>6.8627450980392163E-2</v>
      </c>
      <c r="D93">
        <f t="shared" si="31"/>
        <v>8.9108910891089105E-2</v>
      </c>
      <c r="E93">
        <f t="shared" si="31"/>
        <v>0.13861386138613863</v>
      </c>
      <c r="F93">
        <f t="shared" si="31"/>
        <v>0.81730769230769229</v>
      </c>
      <c r="H93" s="4">
        <v>0.5</v>
      </c>
      <c r="I93">
        <f t="shared" si="32"/>
        <v>-0.3010299956639812</v>
      </c>
      <c r="J93">
        <f t="shared" si="33"/>
        <v>0.1</v>
      </c>
      <c r="K93">
        <f t="shared" si="33"/>
        <v>7.0707070707070704E-2</v>
      </c>
      <c r="L93">
        <f t="shared" si="33"/>
        <v>0.10526315789473684</v>
      </c>
      <c r="M93">
        <f t="shared" si="33"/>
        <v>0.10526315789473684</v>
      </c>
      <c r="O93" s="4">
        <v>0.5</v>
      </c>
      <c r="P93">
        <f t="shared" si="34"/>
        <v>-0.3010299956639812</v>
      </c>
      <c r="Q93">
        <f t="shared" si="35"/>
        <v>1.8867924528301886E-2</v>
      </c>
      <c r="R93">
        <f t="shared" si="35"/>
        <v>7.7669902912621352E-2</v>
      </c>
      <c r="S93">
        <f t="shared" si="35"/>
        <v>0.4563106796116505</v>
      </c>
      <c r="T93">
        <f t="shared" si="35"/>
        <v>0.32673267326732675</v>
      </c>
    </row>
    <row r="94" spans="1:20" x14ac:dyDescent="0.25">
      <c r="A94" s="4">
        <v>0.25</v>
      </c>
      <c r="B94">
        <f t="shared" si="30"/>
        <v>-0.6020599913279624</v>
      </c>
      <c r="C94">
        <f t="shared" si="31"/>
        <v>4.9019607843137254E-2</v>
      </c>
      <c r="D94">
        <f t="shared" si="31"/>
        <v>8.9108910891089105E-2</v>
      </c>
      <c r="E94">
        <f t="shared" si="31"/>
        <v>9.9009900990099015E-2</v>
      </c>
      <c r="F94">
        <f t="shared" si="31"/>
        <v>0.81730769230769229</v>
      </c>
      <c r="H94" s="4">
        <v>0.25</v>
      </c>
      <c r="I94">
        <f t="shared" si="32"/>
        <v>-0.6020599913279624</v>
      </c>
      <c r="J94">
        <f t="shared" si="33"/>
        <v>0.15</v>
      </c>
      <c r="K94">
        <f t="shared" si="33"/>
        <v>6.0606060606060608E-2</v>
      </c>
      <c r="L94">
        <f t="shared" si="33"/>
        <v>9.4736842105263161E-2</v>
      </c>
      <c r="M94">
        <f t="shared" si="33"/>
        <v>0.16842105263157894</v>
      </c>
      <c r="O94" s="4">
        <v>0.25</v>
      </c>
      <c r="P94">
        <f t="shared" si="34"/>
        <v>-0.6020599913279624</v>
      </c>
      <c r="Q94">
        <f t="shared" si="35"/>
        <v>8.4905660377358486E-2</v>
      </c>
      <c r="R94">
        <f t="shared" si="35"/>
        <v>2.9126213592233011E-2</v>
      </c>
      <c r="S94">
        <f t="shared" si="35"/>
        <v>0.65048543689320393</v>
      </c>
      <c r="T94">
        <f t="shared" si="35"/>
        <v>0.50495049504950495</v>
      </c>
    </row>
    <row r="95" spans="1:20" x14ac:dyDescent="0.25">
      <c r="A95" s="4">
        <v>0.125</v>
      </c>
      <c r="B95">
        <f t="shared" si="30"/>
        <v>-0.90308998699194354</v>
      </c>
      <c r="C95">
        <f t="shared" si="31"/>
        <v>0.10784313725490197</v>
      </c>
      <c r="D95">
        <f t="shared" si="31"/>
        <v>7.9207920792079209E-2</v>
      </c>
      <c r="E95">
        <f t="shared" si="31"/>
        <v>0.16831683168316833</v>
      </c>
      <c r="F95">
        <f t="shared" si="31"/>
        <v>0.875</v>
      </c>
      <c r="H95" s="4">
        <v>0.125</v>
      </c>
      <c r="I95">
        <f t="shared" si="32"/>
        <v>-0.90308998699194354</v>
      </c>
      <c r="J95">
        <f t="shared" si="33"/>
        <v>0.13</v>
      </c>
      <c r="K95">
        <f t="shared" si="33"/>
        <v>0.14141414141414141</v>
      </c>
      <c r="L95">
        <f t="shared" si="33"/>
        <v>9.4736842105263161E-2</v>
      </c>
      <c r="M95">
        <f t="shared" si="33"/>
        <v>0.2</v>
      </c>
      <c r="O95" s="4">
        <v>0.125</v>
      </c>
      <c r="P95">
        <f t="shared" si="34"/>
        <v>-0.90308998699194354</v>
      </c>
      <c r="Q95">
        <f t="shared" si="35"/>
        <v>6.6037735849056603E-2</v>
      </c>
      <c r="R95">
        <f t="shared" si="35"/>
        <v>0.14563106796116504</v>
      </c>
      <c r="S95">
        <f t="shared" si="35"/>
        <v>0.78640776699029125</v>
      </c>
      <c r="T95">
        <f t="shared" si="35"/>
        <v>0.59405940594059403</v>
      </c>
    </row>
    <row r="96" spans="1:20" x14ac:dyDescent="0.25">
      <c r="A96" s="4">
        <v>6.3E-2</v>
      </c>
      <c r="B96">
        <f t="shared" si="30"/>
        <v>-1.2006594505464183</v>
      </c>
      <c r="C96">
        <f t="shared" si="31"/>
        <v>0.21568627450980393</v>
      </c>
      <c r="D96">
        <f t="shared" si="31"/>
        <v>0.14851485148514851</v>
      </c>
      <c r="E96">
        <f t="shared" si="31"/>
        <v>0.17821782178217821</v>
      </c>
      <c r="F96">
        <f t="shared" si="31"/>
        <v>0.92307692307692313</v>
      </c>
      <c r="H96" s="4">
        <v>6.3E-2</v>
      </c>
      <c r="I96">
        <f t="shared" si="32"/>
        <v>-1.2006594505464183</v>
      </c>
      <c r="J96">
        <f t="shared" si="33"/>
        <v>0.22</v>
      </c>
      <c r="K96">
        <f t="shared" si="33"/>
        <v>0.14141414141414141</v>
      </c>
      <c r="L96">
        <f t="shared" si="33"/>
        <v>0.1368421052631579</v>
      </c>
      <c r="M96">
        <f t="shared" si="33"/>
        <v>0.37894736842105264</v>
      </c>
      <c r="O96" s="4">
        <v>6.3E-2</v>
      </c>
      <c r="P96">
        <f t="shared" si="34"/>
        <v>-1.2006594505464183</v>
      </c>
      <c r="Q96">
        <f t="shared" si="35"/>
        <v>0.27358490566037735</v>
      </c>
      <c r="R96">
        <f t="shared" si="35"/>
        <v>0.1650485436893204</v>
      </c>
      <c r="S96">
        <f t="shared" si="35"/>
        <v>0.88349514563106801</v>
      </c>
      <c r="T96">
        <f t="shared" si="35"/>
        <v>0.72277227722772275</v>
      </c>
    </row>
    <row r="97" spans="1:20" x14ac:dyDescent="0.25">
      <c r="A97" s="4">
        <v>3.1E-2</v>
      </c>
      <c r="B97">
        <f t="shared" si="30"/>
        <v>-1.5086383061657274</v>
      </c>
      <c r="C97">
        <f t="shared" si="31"/>
        <v>0.40196078431372551</v>
      </c>
      <c r="D97">
        <f t="shared" si="31"/>
        <v>0.13861386138613863</v>
      </c>
      <c r="E97">
        <f t="shared" si="31"/>
        <v>0.25742574257425743</v>
      </c>
      <c r="F97">
        <f t="shared" si="31"/>
        <v>0.90384615384615385</v>
      </c>
      <c r="H97" s="4">
        <v>3.1E-2</v>
      </c>
      <c r="I97">
        <f t="shared" si="32"/>
        <v>-1.5086383061657274</v>
      </c>
      <c r="J97">
        <f t="shared" si="33"/>
        <v>0.54</v>
      </c>
      <c r="K97">
        <f t="shared" si="33"/>
        <v>0.1111111111111111</v>
      </c>
      <c r="L97">
        <f t="shared" si="33"/>
        <v>0.10526315789473684</v>
      </c>
      <c r="M97">
        <f t="shared" si="33"/>
        <v>0.61052631578947369</v>
      </c>
      <c r="O97" s="4">
        <v>3.1E-2</v>
      </c>
      <c r="P97">
        <f t="shared" si="34"/>
        <v>-1.5086383061657274</v>
      </c>
      <c r="Q97">
        <f t="shared" si="35"/>
        <v>0.48113207547169812</v>
      </c>
      <c r="R97">
        <f t="shared" si="35"/>
        <v>0.30097087378640774</v>
      </c>
      <c r="S97">
        <f t="shared" si="35"/>
        <v>0.95145631067961167</v>
      </c>
      <c r="T97">
        <f t="shared" si="35"/>
        <v>0.74257425742574257</v>
      </c>
    </row>
    <row r="98" spans="1:20" x14ac:dyDescent="0.25">
      <c r="A98" s="4">
        <v>1.6E-2</v>
      </c>
      <c r="B98">
        <f t="shared" si="30"/>
        <v>-1.7958800173440752</v>
      </c>
      <c r="C98">
        <f t="shared" si="31"/>
        <v>0.73529411764705888</v>
      </c>
      <c r="D98">
        <f t="shared" si="31"/>
        <v>0.19801980198019803</v>
      </c>
      <c r="E98">
        <f t="shared" si="31"/>
        <v>0.37623762376237624</v>
      </c>
      <c r="F98">
        <f t="shared" si="31"/>
        <v>0.95192307692307687</v>
      </c>
      <c r="H98" s="4">
        <v>1.6E-2</v>
      </c>
      <c r="I98">
        <f t="shared" si="32"/>
        <v>-1.7958800173440752</v>
      </c>
      <c r="J98">
        <f t="shared" si="33"/>
        <v>0.74</v>
      </c>
      <c r="K98">
        <f t="shared" si="33"/>
        <v>0.1111111111111111</v>
      </c>
      <c r="L98">
        <f t="shared" si="33"/>
        <v>0.21052631578947367</v>
      </c>
      <c r="M98">
        <f t="shared" si="33"/>
        <v>0.75789473684210529</v>
      </c>
      <c r="O98" s="4">
        <v>1.6E-2</v>
      </c>
      <c r="P98">
        <f t="shared" si="34"/>
        <v>-1.7958800173440752</v>
      </c>
      <c r="Q98">
        <f t="shared" si="35"/>
        <v>0.73584905660377353</v>
      </c>
      <c r="R98">
        <f t="shared" si="35"/>
        <v>0.46601941747572817</v>
      </c>
      <c r="S98">
        <f t="shared" si="35"/>
        <v>0.96116504854368934</v>
      </c>
      <c r="T98">
        <f t="shared" si="35"/>
        <v>0.84158415841584155</v>
      </c>
    </row>
    <row r="99" spans="1:20" x14ac:dyDescent="0.25">
      <c r="A99" s="4">
        <v>8.0000000000000002E-3</v>
      </c>
      <c r="B99">
        <f t="shared" si="30"/>
        <v>-2.0969100130080562</v>
      </c>
      <c r="C99">
        <f t="shared" si="31"/>
        <v>0.87254901960784315</v>
      </c>
      <c r="D99">
        <f t="shared" si="31"/>
        <v>0.20792079207920791</v>
      </c>
      <c r="E99">
        <f t="shared" si="31"/>
        <v>0.68316831683168322</v>
      </c>
      <c r="F99">
        <f t="shared" si="31"/>
        <v>0.97115384615384615</v>
      </c>
      <c r="H99" s="4">
        <v>8.0000000000000002E-3</v>
      </c>
      <c r="I99">
        <f t="shared" si="32"/>
        <v>-2.0969100130080562</v>
      </c>
      <c r="J99">
        <f t="shared" si="33"/>
        <v>0.92</v>
      </c>
      <c r="K99">
        <f t="shared" si="33"/>
        <v>0.37373737373737376</v>
      </c>
      <c r="L99">
        <f t="shared" si="33"/>
        <v>0.48421052631578948</v>
      </c>
      <c r="M99">
        <f t="shared" si="33"/>
        <v>0.82105263157894737</v>
      </c>
      <c r="O99" s="4">
        <v>8.0000000000000002E-3</v>
      </c>
      <c r="P99">
        <f t="shared" si="34"/>
        <v>-2.0969100130080562</v>
      </c>
      <c r="Q99">
        <f t="shared" si="35"/>
        <v>0.89622641509433965</v>
      </c>
      <c r="R99">
        <f t="shared" si="35"/>
        <v>0.68932038834951459</v>
      </c>
      <c r="S99">
        <f t="shared" si="35"/>
        <v>0.98058252427184467</v>
      </c>
      <c r="T99">
        <f t="shared" si="35"/>
        <v>0.87128712871287128</v>
      </c>
    </row>
    <row r="100" spans="1:20" x14ac:dyDescent="0.25">
      <c r="A100" s="4">
        <v>4.0000000000000001E-3</v>
      </c>
      <c r="B100">
        <f t="shared" si="30"/>
        <v>-2.3979400086720375</v>
      </c>
      <c r="C100">
        <f t="shared" si="31"/>
        <v>0.96078431372549022</v>
      </c>
      <c r="D100">
        <f t="shared" si="31"/>
        <v>0.80198019801980203</v>
      </c>
      <c r="E100">
        <f t="shared" si="31"/>
        <v>0.82178217821782173</v>
      </c>
      <c r="F100">
        <f t="shared" si="31"/>
        <v>0.97115384615384615</v>
      </c>
      <c r="H100" s="4">
        <v>4.0000000000000001E-3</v>
      </c>
      <c r="I100">
        <f t="shared" si="32"/>
        <v>-2.3979400086720375</v>
      </c>
      <c r="J100">
        <f t="shared" si="33"/>
        <v>0.97</v>
      </c>
      <c r="K100">
        <f t="shared" si="33"/>
        <v>0.79797979797979801</v>
      </c>
      <c r="L100">
        <f t="shared" si="33"/>
        <v>0.83157894736842108</v>
      </c>
      <c r="M100">
        <f t="shared" si="33"/>
        <v>0.84210526315789469</v>
      </c>
      <c r="O100" s="4">
        <v>4.0000000000000001E-3</v>
      </c>
      <c r="P100">
        <f t="shared" si="34"/>
        <v>-2.3979400086720375</v>
      </c>
      <c r="Q100">
        <f t="shared" si="35"/>
        <v>0.90566037735849059</v>
      </c>
      <c r="R100">
        <f t="shared" si="35"/>
        <v>0.81553398058252424</v>
      </c>
      <c r="S100">
        <f t="shared" si="35"/>
        <v>0.99029126213592233</v>
      </c>
      <c r="T100">
        <f t="shared" si="35"/>
        <v>0.88118811881188119</v>
      </c>
    </row>
    <row r="101" spans="1:20" x14ac:dyDescent="0.25">
      <c r="A101" s="4">
        <v>2E-3</v>
      </c>
      <c r="B101">
        <f t="shared" si="30"/>
        <v>-2.6989700043360187</v>
      </c>
      <c r="C101">
        <f t="shared" si="31"/>
        <v>0.94117647058823528</v>
      </c>
      <c r="D101">
        <f t="shared" si="31"/>
        <v>0.94059405940594054</v>
      </c>
      <c r="E101">
        <f t="shared" si="31"/>
        <v>0.93069306930693074</v>
      </c>
      <c r="F101">
        <f t="shared" si="31"/>
        <v>0.96153846153846156</v>
      </c>
      <c r="H101" s="4">
        <v>2E-3</v>
      </c>
      <c r="I101">
        <f t="shared" si="32"/>
        <v>-2.6989700043360187</v>
      </c>
      <c r="J101">
        <f t="shared" si="33"/>
        <v>0.98</v>
      </c>
      <c r="K101">
        <f t="shared" si="33"/>
        <v>0.92929292929292928</v>
      </c>
      <c r="L101">
        <f t="shared" si="33"/>
        <v>0.97894736842105268</v>
      </c>
      <c r="M101">
        <f t="shared" si="33"/>
        <v>0.85263157894736841</v>
      </c>
      <c r="O101" s="4">
        <v>2E-3</v>
      </c>
      <c r="P101">
        <f t="shared" si="34"/>
        <v>-2.6989700043360187</v>
      </c>
      <c r="Q101">
        <f t="shared" si="35"/>
        <v>0.90566037735849059</v>
      </c>
      <c r="R101">
        <f t="shared" si="35"/>
        <v>0.95145631067961167</v>
      </c>
      <c r="S101">
        <f t="shared" si="35"/>
        <v>0.99029126213592233</v>
      </c>
      <c r="T101">
        <f t="shared" si="35"/>
        <v>0.92079207920792083</v>
      </c>
    </row>
    <row r="102" spans="1:20" x14ac:dyDescent="0.25">
      <c r="A102" s="4">
        <v>0</v>
      </c>
      <c r="C102">
        <f t="shared" si="31"/>
        <v>1</v>
      </c>
      <c r="D102">
        <f t="shared" si="31"/>
        <v>1</v>
      </c>
      <c r="E102">
        <f t="shared" si="31"/>
        <v>1</v>
      </c>
      <c r="F102">
        <f t="shared" si="31"/>
        <v>1</v>
      </c>
      <c r="H102" s="4">
        <v>0</v>
      </c>
      <c r="J102">
        <f t="shared" si="33"/>
        <v>1</v>
      </c>
      <c r="K102">
        <f t="shared" si="33"/>
        <v>1</v>
      </c>
      <c r="L102">
        <f t="shared" si="33"/>
        <v>1</v>
      </c>
      <c r="M102">
        <f t="shared" si="33"/>
        <v>1</v>
      </c>
      <c r="O102" s="4">
        <v>0</v>
      </c>
      <c r="Q102">
        <f t="shared" si="35"/>
        <v>1</v>
      </c>
      <c r="R102">
        <f t="shared" si="35"/>
        <v>1</v>
      </c>
      <c r="S102">
        <f t="shared" si="35"/>
        <v>1</v>
      </c>
      <c r="T102">
        <f t="shared" si="35"/>
        <v>1</v>
      </c>
    </row>
    <row r="103" spans="1:20" x14ac:dyDescent="0.25">
      <c r="B103" s="2" t="s">
        <v>18</v>
      </c>
      <c r="C103" s="8">
        <v>2.6499999999999999E-2</v>
      </c>
      <c r="D103" s="8">
        <v>5.4019999999999997E-3</v>
      </c>
      <c r="E103" s="8">
        <v>1.0710000000000001E-2</v>
      </c>
      <c r="F103" s="8">
        <v>1.2470000000000001</v>
      </c>
      <c r="I103" s="2" t="s">
        <v>18</v>
      </c>
      <c r="J103" s="8">
        <v>0.03</v>
      </c>
      <c r="K103" s="8">
        <v>6.4250000000000002E-3</v>
      </c>
      <c r="L103" s="8">
        <v>7.2439999999999996E-3</v>
      </c>
      <c r="M103" s="8">
        <v>4.777E-2</v>
      </c>
      <c r="P103" s="2" t="s">
        <v>18</v>
      </c>
      <c r="Q103" s="8">
        <v>3.381E-2</v>
      </c>
      <c r="R103" s="8">
        <v>1.265E-2</v>
      </c>
      <c r="S103" s="8">
        <v>0.34410000000000002</v>
      </c>
      <c r="T103" s="8">
        <v>0.2611</v>
      </c>
    </row>
    <row r="104" spans="1:20" x14ac:dyDescent="0.25">
      <c r="B104" s="2" t="s">
        <v>19</v>
      </c>
      <c r="C104" s="8">
        <v>0.99629999999999996</v>
      </c>
      <c r="D104" s="8">
        <v>0.98760000000000003</v>
      </c>
      <c r="E104" s="8">
        <v>0.99439999999999995</v>
      </c>
      <c r="F104" s="8">
        <v>0.97340000000000004</v>
      </c>
      <c r="I104" s="2" t="s">
        <v>19</v>
      </c>
      <c r="J104" s="8">
        <v>0.99139999999999995</v>
      </c>
      <c r="K104" s="8">
        <v>0.99309999999999998</v>
      </c>
      <c r="L104" s="8">
        <v>0.99639999999999995</v>
      </c>
      <c r="M104" s="8">
        <v>0.99819999999999998</v>
      </c>
      <c r="P104" s="2" t="s">
        <v>19</v>
      </c>
      <c r="Q104" s="8">
        <v>0.99590000000000001</v>
      </c>
      <c r="R104" s="8">
        <v>0.99219999999999997</v>
      </c>
      <c r="S104" s="8">
        <v>0.99950000000000006</v>
      </c>
      <c r="T104" s="8">
        <v>0.99060000000000004</v>
      </c>
    </row>
  </sheetData>
  <mergeCells count="9">
    <mergeCell ref="C75:F75"/>
    <mergeCell ref="J75:M75"/>
    <mergeCell ref="Q75:T75"/>
    <mergeCell ref="C5:F5"/>
    <mergeCell ref="J5:M5"/>
    <mergeCell ref="Q5:T5"/>
    <mergeCell ref="C40:F40"/>
    <mergeCell ref="J40:M40"/>
    <mergeCell ref="Q40:T40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0"/>
  <sheetViews>
    <sheetView topLeftCell="A16" zoomScale="80" zoomScaleNormal="80" workbookViewId="0">
      <selection activeCell="S17" sqref="S17"/>
    </sheetView>
  </sheetViews>
  <sheetFormatPr defaultRowHeight="15.75" x14ac:dyDescent="0.25"/>
  <cols>
    <col min="3" max="3" width="8.75" customWidth="1"/>
    <col min="4" max="4" width="12.75" customWidth="1"/>
    <col min="6" max="6" width="12" customWidth="1"/>
  </cols>
  <sheetData>
    <row r="1" spans="1:16" x14ac:dyDescent="0.25">
      <c r="A1" s="21" t="s">
        <v>48</v>
      </c>
      <c r="B1" s="21"/>
      <c r="C1" s="21" t="s">
        <v>86</v>
      </c>
      <c r="D1" s="21"/>
      <c r="E1" s="33" t="s">
        <v>85</v>
      </c>
      <c r="F1" s="21"/>
      <c r="G1" s="21"/>
    </row>
    <row r="2" spans="1:16" ht="18.75" x14ac:dyDescent="0.35">
      <c r="C2" s="15" t="s">
        <v>32</v>
      </c>
      <c r="E2" s="15" t="s">
        <v>53</v>
      </c>
      <c r="F2" s="15"/>
      <c r="H2" s="2" t="s">
        <v>33</v>
      </c>
      <c r="I2" s="2"/>
      <c r="J2" s="15" t="s">
        <v>53</v>
      </c>
      <c r="L2" s="2"/>
      <c r="M2" s="2" t="s">
        <v>9</v>
      </c>
      <c r="N2" s="2"/>
      <c r="O2" s="15" t="s">
        <v>53</v>
      </c>
    </row>
    <row r="3" spans="1:16" x14ac:dyDescent="0.25">
      <c r="D3" t="s">
        <v>45</v>
      </c>
      <c r="E3" t="s">
        <v>46</v>
      </c>
      <c r="F3" t="s">
        <v>47</v>
      </c>
      <c r="I3" t="s">
        <v>45</v>
      </c>
      <c r="J3" t="s">
        <v>46</v>
      </c>
      <c r="K3" t="s">
        <v>47</v>
      </c>
      <c r="N3" t="s">
        <v>45</v>
      </c>
      <c r="O3" t="s">
        <v>46</v>
      </c>
      <c r="P3" t="s">
        <v>47</v>
      </c>
    </row>
    <row r="4" spans="1:16" x14ac:dyDescent="0.25">
      <c r="B4" s="15" t="s">
        <v>3</v>
      </c>
      <c r="D4">
        <v>4.3319999999999997E-2</v>
      </c>
      <c r="E4">
        <v>4.6190000000000002E-2</v>
      </c>
      <c r="F4">
        <v>2.6499999999999999E-2</v>
      </c>
      <c r="I4">
        <v>6.5740000000000007E-2</v>
      </c>
      <c r="J4">
        <v>6.3250000000000001E-2</v>
      </c>
      <c r="K4">
        <v>0.03</v>
      </c>
      <c r="N4">
        <v>4.9790000000000001E-2</v>
      </c>
      <c r="O4">
        <v>4.7120000000000002E-2</v>
      </c>
      <c r="P4">
        <v>3.381E-2</v>
      </c>
    </row>
    <row r="5" spans="1:16" x14ac:dyDescent="0.25">
      <c r="B5" s="15" t="s">
        <v>4</v>
      </c>
      <c r="D5">
        <v>4.9230000000000003E-3</v>
      </c>
      <c r="E5">
        <v>3.9509999999999997E-3</v>
      </c>
      <c r="F5">
        <v>5.4019999999999997E-3</v>
      </c>
      <c r="I5">
        <v>7.1989999999999997E-3</v>
      </c>
      <c r="J5">
        <v>6.365E-3</v>
      </c>
      <c r="K5">
        <v>6.4250000000000002E-3</v>
      </c>
      <c r="N5">
        <v>1.4160000000000001E-2</v>
      </c>
      <c r="O5">
        <v>1.225E-2</v>
      </c>
      <c r="P5">
        <v>1.265E-2</v>
      </c>
    </row>
    <row r="6" spans="1:16" x14ac:dyDescent="0.25">
      <c r="B6" s="15" t="s">
        <v>5</v>
      </c>
      <c r="D6">
        <v>1.174E-2</v>
      </c>
      <c r="E6">
        <v>1.1860000000000001E-2</v>
      </c>
      <c r="F6">
        <v>1.0710000000000001E-2</v>
      </c>
      <c r="I6">
        <v>6.6899999999999998E-3</v>
      </c>
      <c r="J6">
        <v>6.9769999999999997E-3</v>
      </c>
      <c r="K6">
        <v>7.2439999999999996E-3</v>
      </c>
      <c r="N6">
        <v>0.79149999999999998</v>
      </c>
      <c r="O6">
        <v>0.75960000000000005</v>
      </c>
      <c r="P6">
        <v>0.34410000000000002</v>
      </c>
    </row>
    <row r="7" spans="1:16" x14ac:dyDescent="0.25">
      <c r="B7" s="15" t="s">
        <v>44</v>
      </c>
      <c r="D7">
        <v>1.6539999999999999</v>
      </c>
      <c r="E7">
        <v>1.629</v>
      </c>
      <c r="F7">
        <v>1.2470000000000001</v>
      </c>
      <c r="I7">
        <v>8.2280000000000006E-2</v>
      </c>
      <c r="J7">
        <v>8.3820000000000006E-2</v>
      </c>
      <c r="K7">
        <v>4.777E-2</v>
      </c>
      <c r="N7">
        <v>0.4294</v>
      </c>
      <c r="O7">
        <v>0.4899</v>
      </c>
      <c r="P7">
        <v>0.2611</v>
      </c>
    </row>
    <row r="9" spans="1:16" ht="18.75" x14ac:dyDescent="0.35">
      <c r="A9" t="s">
        <v>54</v>
      </c>
      <c r="B9" t="s">
        <v>50</v>
      </c>
      <c r="C9" t="s">
        <v>51</v>
      </c>
      <c r="D9">
        <v>10</v>
      </c>
      <c r="E9">
        <v>10</v>
      </c>
      <c r="F9">
        <v>10</v>
      </c>
      <c r="I9">
        <v>10</v>
      </c>
      <c r="J9">
        <v>10</v>
      </c>
      <c r="K9">
        <v>7.5</v>
      </c>
      <c r="N9">
        <v>7.5</v>
      </c>
      <c r="O9">
        <v>7.5</v>
      </c>
      <c r="P9">
        <v>7.5</v>
      </c>
    </row>
    <row r="10" spans="1:16" ht="18.75" x14ac:dyDescent="0.35">
      <c r="A10" s="22" t="s">
        <v>55</v>
      </c>
      <c r="B10" t="s">
        <v>35</v>
      </c>
      <c r="C10" t="s">
        <v>51</v>
      </c>
      <c r="D10">
        <v>0.1</v>
      </c>
      <c r="E10">
        <v>0.1</v>
      </c>
      <c r="F10">
        <v>0.1</v>
      </c>
      <c r="I10">
        <v>0.1</v>
      </c>
      <c r="J10">
        <v>0.1</v>
      </c>
      <c r="K10">
        <v>0.1</v>
      </c>
      <c r="N10">
        <v>0.1</v>
      </c>
      <c r="O10">
        <v>0.1</v>
      </c>
      <c r="P10">
        <v>0.1</v>
      </c>
    </row>
    <row r="11" spans="1:16" ht="18" x14ac:dyDescent="0.35">
      <c r="B11" t="s">
        <v>52</v>
      </c>
      <c r="C11" t="s">
        <v>51</v>
      </c>
      <c r="D11">
        <v>3.8</v>
      </c>
      <c r="E11">
        <v>3.8</v>
      </c>
      <c r="F11">
        <v>3.8</v>
      </c>
      <c r="I11">
        <v>3.07</v>
      </c>
      <c r="J11">
        <v>3.07</v>
      </c>
      <c r="K11">
        <v>3.07</v>
      </c>
      <c r="N11">
        <v>2.5499999999999998</v>
      </c>
      <c r="O11">
        <v>2.5499999999999998</v>
      </c>
      <c r="P11">
        <v>2.5499999999999998</v>
      </c>
    </row>
    <row r="12" spans="1:16" ht="18.75" x14ac:dyDescent="0.35">
      <c r="E12" s="2" t="s">
        <v>56</v>
      </c>
      <c r="J12" s="2" t="s">
        <v>56</v>
      </c>
      <c r="O12" s="2" t="s">
        <v>56</v>
      </c>
    </row>
    <row r="13" spans="1:16" x14ac:dyDescent="0.25">
      <c r="B13" s="15" t="s">
        <v>3</v>
      </c>
      <c r="D13">
        <v>75</v>
      </c>
      <c r="E13">
        <v>75.5</v>
      </c>
      <c r="F13" s="22">
        <v>51</v>
      </c>
      <c r="I13" s="22">
        <v>88.5</v>
      </c>
      <c r="J13" s="22">
        <v>85.5</v>
      </c>
      <c r="K13">
        <v>50</v>
      </c>
      <c r="N13" s="22">
        <v>87.5</v>
      </c>
      <c r="O13">
        <v>87.5</v>
      </c>
      <c r="P13">
        <v>53</v>
      </c>
    </row>
    <row r="14" spans="1:16" x14ac:dyDescent="0.25">
      <c r="B14" s="15" t="s">
        <v>4</v>
      </c>
      <c r="C14" s="22"/>
      <c r="D14">
        <v>75.5</v>
      </c>
      <c r="E14">
        <v>74</v>
      </c>
      <c r="F14">
        <v>50.5</v>
      </c>
      <c r="H14" s="22"/>
      <c r="I14">
        <v>85</v>
      </c>
      <c r="J14">
        <v>84.5</v>
      </c>
      <c r="K14">
        <v>49.5</v>
      </c>
      <c r="M14" s="22"/>
      <c r="N14">
        <v>85.5</v>
      </c>
      <c r="O14">
        <v>86.5</v>
      </c>
      <c r="P14">
        <v>51.5</v>
      </c>
    </row>
    <row r="15" spans="1:16" x14ac:dyDescent="0.25">
      <c r="B15" s="15" t="s">
        <v>5</v>
      </c>
      <c r="C15" s="22"/>
      <c r="D15">
        <v>75</v>
      </c>
      <c r="E15">
        <v>76.5</v>
      </c>
      <c r="F15">
        <v>50.5</v>
      </c>
      <c r="H15" s="22"/>
      <c r="I15">
        <v>86</v>
      </c>
      <c r="J15">
        <v>84.5</v>
      </c>
      <c r="K15">
        <v>47.5</v>
      </c>
      <c r="M15" s="22"/>
      <c r="N15">
        <v>86</v>
      </c>
      <c r="O15">
        <v>87</v>
      </c>
      <c r="P15">
        <v>51.5</v>
      </c>
    </row>
    <row r="16" spans="1:16" x14ac:dyDescent="0.25">
      <c r="B16" s="15" t="s">
        <v>44</v>
      </c>
      <c r="D16">
        <v>74.5</v>
      </c>
      <c r="E16">
        <v>76</v>
      </c>
      <c r="F16">
        <v>52</v>
      </c>
      <c r="I16">
        <v>85</v>
      </c>
      <c r="J16">
        <v>83.5</v>
      </c>
      <c r="K16">
        <v>47.5</v>
      </c>
      <c r="N16">
        <v>87</v>
      </c>
      <c r="O16">
        <v>86.5</v>
      </c>
      <c r="P16">
        <v>50.5</v>
      </c>
    </row>
    <row r="17" spans="2:16" ht="18" x14ac:dyDescent="0.35">
      <c r="E17" s="2" t="s">
        <v>59</v>
      </c>
      <c r="J17" s="2" t="s">
        <v>59</v>
      </c>
      <c r="O17" s="2" t="s">
        <v>59</v>
      </c>
    </row>
    <row r="18" spans="2:16" x14ac:dyDescent="0.25">
      <c r="B18" s="15" t="s">
        <v>3</v>
      </c>
      <c r="D18">
        <v>151</v>
      </c>
      <c r="E18">
        <v>151</v>
      </c>
      <c r="F18">
        <v>102</v>
      </c>
      <c r="I18">
        <v>177</v>
      </c>
      <c r="J18">
        <v>174</v>
      </c>
      <c r="K18">
        <v>100</v>
      </c>
      <c r="N18">
        <v>175</v>
      </c>
      <c r="O18">
        <v>177</v>
      </c>
      <c r="P18">
        <v>106</v>
      </c>
    </row>
    <row r="19" spans="2:16" x14ac:dyDescent="0.25">
      <c r="B19" s="15" t="s">
        <v>4</v>
      </c>
      <c r="D19">
        <v>152</v>
      </c>
      <c r="E19">
        <v>148</v>
      </c>
      <c r="F19">
        <v>101</v>
      </c>
      <c r="I19">
        <v>170</v>
      </c>
      <c r="J19">
        <v>172</v>
      </c>
      <c r="K19">
        <v>99</v>
      </c>
      <c r="N19">
        <v>171</v>
      </c>
      <c r="O19">
        <v>175</v>
      </c>
      <c r="P19">
        <v>103</v>
      </c>
    </row>
    <row r="20" spans="2:16" x14ac:dyDescent="0.25">
      <c r="B20" s="15" t="s">
        <v>5</v>
      </c>
      <c r="D20">
        <v>151</v>
      </c>
      <c r="E20">
        <v>153</v>
      </c>
      <c r="F20">
        <v>101</v>
      </c>
      <c r="I20">
        <v>172</v>
      </c>
      <c r="J20">
        <v>172</v>
      </c>
      <c r="K20">
        <v>95</v>
      </c>
      <c r="N20">
        <v>172</v>
      </c>
      <c r="O20">
        <v>176</v>
      </c>
      <c r="P20">
        <v>103</v>
      </c>
    </row>
    <row r="21" spans="2:16" x14ac:dyDescent="0.25">
      <c r="B21" s="15" t="s">
        <v>44</v>
      </c>
      <c r="D21">
        <v>150</v>
      </c>
      <c r="E21">
        <v>152</v>
      </c>
      <c r="F21">
        <v>104</v>
      </c>
      <c r="I21">
        <v>170</v>
      </c>
      <c r="J21">
        <v>170</v>
      </c>
      <c r="K21">
        <v>95</v>
      </c>
      <c r="N21">
        <v>174</v>
      </c>
      <c r="O21">
        <v>175</v>
      </c>
      <c r="P21">
        <v>101</v>
      </c>
    </row>
    <row r="22" spans="2:16" ht="18" x14ac:dyDescent="0.35">
      <c r="E22" s="2" t="s">
        <v>60</v>
      </c>
      <c r="J22" s="2" t="s">
        <v>60</v>
      </c>
      <c r="O22" s="2" t="s">
        <v>60</v>
      </c>
    </row>
    <row r="23" spans="2:16" x14ac:dyDescent="0.25">
      <c r="B23" s="15" t="s">
        <v>3</v>
      </c>
      <c r="D23">
        <v>1</v>
      </c>
      <c r="E23">
        <v>0</v>
      </c>
      <c r="F23">
        <v>0</v>
      </c>
      <c r="I23">
        <v>0</v>
      </c>
      <c r="J23">
        <v>3</v>
      </c>
      <c r="K23">
        <v>0</v>
      </c>
      <c r="N23">
        <v>0</v>
      </c>
      <c r="O23">
        <v>2</v>
      </c>
      <c r="P23">
        <v>0</v>
      </c>
    </row>
    <row r="24" spans="2:16" x14ac:dyDescent="0.25">
      <c r="B24" s="15" t="s">
        <v>4</v>
      </c>
      <c r="D24">
        <v>1</v>
      </c>
      <c r="E24">
        <v>0</v>
      </c>
      <c r="F24">
        <v>0</v>
      </c>
      <c r="I24">
        <v>0</v>
      </c>
      <c r="J24">
        <v>3</v>
      </c>
      <c r="K24">
        <v>0</v>
      </c>
      <c r="N24">
        <v>0</v>
      </c>
      <c r="O24">
        <v>2</v>
      </c>
      <c r="P24">
        <v>0</v>
      </c>
    </row>
    <row r="25" spans="2:16" x14ac:dyDescent="0.25">
      <c r="B25" s="15" t="s">
        <v>5</v>
      </c>
      <c r="D25">
        <v>1</v>
      </c>
      <c r="E25">
        <v>0</v>
      </c>
      <c r="F25">
        <v>0</v>
      </c>
      <c r="I25">
        <v>0</v>
      </c>
      <c r="J25">
        <v>3</v>
      </c>
      <c r="K25">
        <v>0</v>
      </c>
      <c r="N25">
        <v>0</v>
      </c>
      <c r="O25">
        <v>2</v>
      </c>
      <c r="P25">
        <v>0</v>
      </c>
    </row>
    <row r="26" spans="2:16" x14ac:dyDescent="0.25">
      <c r="B26" s="15" t="s">
        <v>44</v>
      </c>
      <c r="D26">
        <v>1</v>
      </c>
      <c r="E26">
        <v>0</v>
      </c>
      <c r="F26">
        <v>0</v>
      </c>
      <c r="I26">
        <v>0</v>
      </c>
      <c r="J26">
        <v>3</v>
      </c>
      <c r="K26">
        <v>0</v>
      </c>
      <c r="N26">
        <v>0</v>
      </c>
      <c r="O26">
        <v>2</v>
      </c>
      <c r="P26">
        <v>0</v>
      </c>
    </row>
    <row r="28" spans="2:16" x14ac:dyDescent="0.25">
      <c r="E28" s="2" t="s">
        <v>57</v>
      </c>
    </row>
    <row r="29" spans="2:16" x14ac:dyDescent="0.25">
      <c r="B29" s="15" t="s">
        <v>3</v>
      </c>
      <c r="D29">
        <f>(D4*1000)-($D$9/2)</f>
        <v>38.32</v>
      </c>
      <c r="E29">
        <f t="shared" ref="E29:F29" si="0">(E4*1000)-($D$9/2)</f>
        <v>41.190000000000005</v>
      </c>
      <c r="F29">
        <f t="shared" si="0"/>
        <v>21.5</v>
      </c>
      <c r="I29">
        <f>(I4*1000)-($I$9/2)</f>
        <v>60.740000000000009</v>
      </c>
      <c r="J29">
        <f>(J4*1000)-($I$9/2)</f>
        <v>58.25</v>
      </c>
      <c r="K29">
        <f>(K4*1000)-($K$9/2)</f>
        <v>26.25</v>
      </c>
      <c r="N29">
        <f>(N4*1000)-($N$9/2)</f>
        <v>46.04</v>
      </c>
      <c r="O29">
        <f t="shared" ref="O29:P29" si="1">(O4*1000)-($N$9/2)</f>
        <v>43.370000000000005</v>
      </c>
      <c r="P29">
        <f t="shared" si="1"/>
        <v>30.060000000000002</v>
      </c>
    </row>
    <row r="30" spans="2:16" x14ac:dyDescent="0.25">
      <c r="B30" s="15" t="s">
        <v>4</v>
      </c>
      <c r="D30">
        <f t="shared" ref="D30:F30" si="2">(D5*1000)-($D$9/2)</f>
        <v>-7.6999999999999957E-2</v>
      </c>
      <c r="E30">
        <f t="shared" si="2"/>
        <v>-1.0490000000000004</v>
      </c>
      <c r="F30">
        <f t="shared" si="2"/>
        <v>0.40199999999999925</v>
      </c>
      <c r="I30">
        <f t="shared" ref="I30:J32" si="3">(I5*1000)-($I$9/2)</f>
        <v>2.1989999999999998</v>
      </c>
      <c r="J30">
        <f t="shared" si="3"/>
        <v>1.3650000000000002</v>
      </c>
      <c r="K30">
        <f t="shared" ref="K30:K32" si="4">(K5*1000)-($K$9/2)</f>
        <v>2.6749999999999998</v>
      </c>
      <c r="N30">
        <f t="shared" ref="N30:P32" si="5">(N5*1000)-($N$9/2)</f>
        <v>10.41</v>
      </c>
      <c r="O30">
        <f t="shared" si="5"/>
        <v>8.5</v>
      </c>
      <c r="P30">
        <f t="shared" si="5"/>
        <v>8.9</v>
      </c>
    </row>
    <row r="31" spans="2:16" x14ac:dyDescent="0.25">
      <c r="B31" s="15" t="s">
        <v>5</v>
      </c>
      <c r="D31">
        <f t="shared" ref="D31:F31" si="6">(D6*1000)-($D$9/2)</f>
        <v>6.74</v>
      </c>
      <c r="E31">
        <f t="shared" si="6"/>
        <v>6.8600000000000012</v>
      </c>
      <c r="F31">
        <f t="shared" si="6"/>
        <v>5.7100000000000009</v>
      </c>
      <c r="I31">
        <f t="shared" si="3"/>
        <v>1.6899999999999995</v>
      </c>
      <c r="J31">
        <f t="shared" si="3"/>
        <v>1.9769999999999994</v>
      </c>
      <c r="K31">
        <f t="shared" si="4"/>
        <v>3.4939999999999998</v>
      </c>
      <c r="N31">
        <f t="shared" si="5"/>
        <v>787.75</v>
      </c>
      <c r="O31">
        <f t="shared" si="5"/>
        <v>755.85</v>
      </c>
      <c r="P31">
        <f t="shared" si="5"/>
        <v>340.35</v>
      </c>
    </row>
    <row r="32" spans="2:16" x14ac:dyDescent="0.25">
      <c r="B32" s="15" t="s">
        <v>44</v>
      </c>
      <c r="D32">
        <f t="shared" ref="D32:F32" si="7">(D7*1000)-($D$9/2)</f>
        <v>1649</v>
      </c>
      <c r="E32">
        <f t="shared" si="7"/>
        <v>1624</v>
      </c>
      <c r="F32">
        <f t="shared" si="7"/>
        <v>1242</v>
      </c>
      <c r="I32">
        <f t="shared" si="3"/>
        <v>77.28</v>
      </c>
      <c r="J32">
        <f t="shared" si="3"/>
        <v>78.820000000000007</v>
      </c>
      <c r="K32">
        <f t="shared" si="4"/>
        <v>44.02</v>
      </c>
      <c r="N32">
        <f t="shared" si="5"/>
        <v>425.65</v>
      </c>
      <c r="O32">
        <f t="shared" si="5"/>
        <v>486.15</v>
      </c>
      <c r="P32">
        <f t="shared" si="5"/>
        <v>257.35000000000002</v>
      </c>
    </row>
    <row r="34" spans="2:16" ht="18" x14ac:dyDescent="0.35">
      <c r="E34" s="21" t="s">
        <v>58</v>
      </c>
      <c r="F34" s="2" t="s">
        <v>61</v>
      </c>
    </row>
    <row r="35" spans="2:16" x14ac:dyDescent="0.25">
      <c r="B35" s="15" t="s">
        <v>3</v>
      </c>
      <c r="D35">
        <f>0.1*((D13-D23)/(D18-D23))</f>
        <v>4.933333333333334E-2</v>
      </c>
      <c r="E35">
        <f t="shared" ref="E35:F35" si="8">0.1*((E13-E23)/(E18-E23))</f>
        <v>0.05</v>
      </c>
      <c r="F35">
        <f t="shared" si="8"/>
        <v>0.05</v>
      </c>
      <c r="I35">
        <f t="shared" ref="I35:P35" si="9">0.1*((I13-I23)/(I18-I23))</f>
        <v>0.05</v>
      </c>
      <c r="J35">
        <f t="shared" si="9"/>
        <v>4.8245614035087724E-2</v>
      </c>
      <c r="K35">
        <f t="shared" si="9"/>
        <v>0.05</v>
      </c>
      <c r="N35">
        <f t="shared" si="9"/>
        <v>0.05</v>
      </c>
      <c r="O35">
        <f t="shared" si="9"/>
        <v>4.8857142857142856E-2</v>
      </c>
      <c r="P35">
        <f t="shared" si="9"/>
        <v>0.05</v>
      </c>
    </row>
    <row r="36" spans="2:16" x14ac:dyDescent="0.25">
      <c r="B36" s="15" t="s">
        <v>4</v>
      </c>
      <c r="D36">
        <f t="shared" ref="D36:F38" si="10">0.1*((D14-D24)/(D19-D24))</f>
        <v>4.9337748344370866E-2</v>
      </c>
      <c r="E36">
        <f t="shared" si="10"/>
        <v>0.05</v>
      </c>
      <c r="F36">
        <f t="shared" si="10"/>
        <v>0.05</v>
      </c>
      <c r="I36">
        <f t="shared" ref="I36:P36" si="11">0.1*((I14-I24)/(I19-I24))</f>
        <v>0.05</v>
      </c>
      <c r="J36">
        <f t="shared" si="11"/>
        <v>4.8224852071005922E-2</v>
      </c>
      <c r="K36">
        <f t="shared" si="11"/>
        <v>0.05</v>
      </c>
      <c r="N36">
        <f t="shared" si="11"/>
        <v>0.05</v>
      </c>
      <c r="O36">
        <f t="shared" si="11"/>
        <v>4.8843930635838154E-2</v>
      </c>
      <c r="P36">
        <f t="shared" si="11"/>
        <v>0.05</v>
      </c>
    </row>
    <row r="37" spans="2:16" x14ac:dyDescent="0.25">
      <c r="B37" s="15" t="s">
        <v>5</v>
      </c>
      <c r="D37">
        <f t="shared" si="10"/>
        <v>4.933333333333334E-2</v>
      </c>
      <c r="E37">
        <f t="shared" si="10"/>
        <v>0.05</v>
      </c>
      <c r="F37">
        <f t="shared" si="10"/>
        <v>0.05</v>
      </c>
      <c r="I37">
        <f t="shared" ref="I37:P37" si="12">0.1*((I15-I25)/(I20-I25))</f>
        <v>0.05</v>
      </c>
      <c r="J37">
        <f t="shared" si="12"/>
        <v>4.8224852071005922E-2</v>
      </c>
      <c r="K37">
        <f t="shared" si="12"/>
        <v>0.05</v>
      </c>
      <c r="N37">
        <f t="shared" si="12"/>
        <v>0.05</v>
      </c>
      <c r="O37">
        <f t="shared" si="12"/>
        <v>4.8850574712643681E-2</v>
      </c>
      <c r="P37">
        <f t="shared" si="12"/>
        <v>0.05</v>
      </c>
    </row>
    <row r="38" spans="2:16" x14ac:dyDescent="0.25">
      <c r="B38" s="15" t="s">
        <v>44</v>
      </c>
      <c r="D38">
        <f t="shared" si="10"/>
        <v>4.9328859060402686E-2</v>
      </c>
      <c r="E38">
        <f t="shared" si="10"/>
        <v>0.05</v>
      </c>
      <c r="F38">
        <f t="shared" si="10"/>
        <v>0.05</v>
      </c>
      <c r="I38">
        <f t="shared" ref="I38:P38" si="13">0.1*((I16-I26)/(I21-I26))</f>
        <v>0.05</v>
      </c>
      <c r="J38">
        <f t="shared" si="13"/>
        <v>4.8203592814371261E-2</v>
      </c>
      <c r="K38">
        <f t="shared" si="13"/>
        <v>0.05</v>
      </c>
      <c r="N38">
        <f t="shared" si="13"/>
        <v>0.05</v>
      </c>
      <c r="O38">
        <f t="shared" si="13"/>
        <v>4.8843930635838154E-2</v>
      </c>
      <c r="P38">
        <f t="shared" si="13"/>
        <v>0.05</v>
      </c>
    </row>
    <row r="40" spans="2:16" ht="18" x14ac:dyDescent="0.35">
      <c r="E40" s="21" t="s">
        <v>62</v>
      </c>
      <c r="J40" s="21" t="s">
        <v>62</v>
      </c>
      <c r="O40" s="21" t="s">
        <v>62</v>
      </c>
    </row>
    <row r="41" spans="2:16" x14ac:dyDescent="0.25">
      <c r="B41" s="15" t="s">
        <v>3</v>
      </c>
      <c r="D41" s="25">
        <f>(D35*D29*3.8)/(1+(D35*(9.9+D35-3.8)))</f>
        <v>5.511664829828792</v>
      </c>
      <c r="E41" s="25">
        <f t="shared" ref="E41:F41" si="14">(E35*E29*3.8)/(1+(E35*(9.9+E35-3.8)))</f>
        <v>5.9855449330783941</v>
      </c>
      <c r="F41" s="25">
        <f t="shared" si="14"/>
        <v>3.1242829827915868</v>
      </c>
      <c r="G41" s="25"/>
      <c r="H41" s="25"/>
      <c r="I41" s="25">
        <f>(I35*I29*3.07)/(1+(I35*(9.9+I35-3.07)))</f>
        <v>6.937194940476191</v>
      </c>
      <c r="J41" s="25">
        <f t="shared" ref="J41" si="15">(J35*J29*3.07)/(1+(J35*(9.9+J35-3.07)))</f>
        <v>6.4779620432777589</v>
      </c>
      <c r="K41" s="25">
        <f>(K35*K29*3.07)/(1+(K35*(7.4+K35-3.07)))</f>
        <v>3.3054757998359308</v>
      </c>
      <c r="L41" s="25"/>
      <c r="M41" s="25"/>
      <c r="N41" s="25">
        <f>(N35*N29*2.55)/(1+(N35*(7.4+N35-2.55)))</f>
        <v>4.7149397590361444</v>
      </c>
      <c r="O41" s="25">
        <f t="shared" ref="O41:P41" si="16">(O35*O29*2.55)/(1+(O35*(7.4+O35-2.55)))</f>
        <v>4.3597917259200818</v>
      </c>
      <c r="P41" s="25">
        <f t="shared" si="16"/>
        <v>3.0784337349397588</v>
      </c>
    </row>
    <row r="42" spans="2:16" x14ac:dyDescent="0.25">
      <c r="B42" s="15" t="s">
        <v>4</v>
      </c>
      <c r="D42" s="24">
        <f t="shared" ref="D42:F42" si="17">(D36*D30*3.8)/(1+(D36*(9.9+D36-3.8)))</f>
        <v>-1.1075867978399786E-2</v>
      </c>
      <c r="E42" s="24">
        <f t="shared" si="17"/>
        <v>-0.15243594646271513</v>
      </c>
      <c r="F42" s="24">
        <f t="shared" si="17"/>
        <v>5.8416826003823981E-2</v>
      </c>
      <c r="I42" s="25">
        <f t="shared" ref="I42:J42" si="18">(I36*I30*3.07)/(1+(I36*(9.9+I36-3.07)))</f>
        <v>0.25115066964285709</v>
      </c>
      <c r="J42" s="25">
        <f t="shared" si="18"/>
        <v>0.15175223025812495</v>
      </c>
      <c r="K42" s="25">
        <f t="shared" ref="K42:K44" si="19">(K36*K30*3.07)/(1+(K36*(7.4+K36-3.07)))</f>
        <v>0.33684372436423293</v>
      </c>
      <c r="N42" s="25">
        <f t="shared" ref="N42:P44" si="20">(N36*N30*2.55)/(1+(N36*(7.4+N36-2.55)))</f>
        <v>1.0660843373493976</v>
      </c>
      <c r="O42" s="25">
        <f t="shared" si="20"/>
        <v>0.85428089497612247</v>
      </c>
      <c r="P42" s="25">
        <f t="shared" si="20"/>
        <v>0.91144578313253011</v>
      </c>
    </row>
    <row r="43" spans="2:16" x14ac:dyDescent="0.25">
      <c r="B43" s="15" t="s">
        <v>5</v>
      </c>
      <c r="D43" s="25">
        <f t="shared" ref="D43:F43" si="21">(D37*D31*3.8)/(1+(D37*(9.9+D37-3.8)))</f>
        <v>0.96943165326320635</v>
      </c>
      <c r="E43" s="25">
        <f t="shared" si="21"/>
        <v>0.99686424474187396</v>
      </c>
      <c r="F43" s="25">
        <f t="shared" si="21"/>
        <v>0.82975143403441676</v>
      </c>
      <c r="I43" s="25">
        <f t="shared" ref="I43:J43" si="22">(I37*I31*3.07)/(1+(I37*(9.9+I37-3.07)))</f>
        <v>0.193017113095238</v>
      </c>
      <c r="J43" s="25">
        <f t="shared" si="22"/>
        <v>0.21979059283539409</v>
      </c>
      <c r="K43" s="25">
        <f t="shared" si="19"/>
        <v>0.43997456931911394</v>
      </c>
      <c r="N43" s="25">
        <f t="shared" si="20"/>
        <v>80.673192771084331</v>
      </c>
      <c r="O43" s="25">
        <f t="shared" si="20"/>
        <v>75.973990376158682</v>
      </c>
      <c r="P43" s="25">
        <f t="shared" si="20"/>
        <v>34.855120481927713</v>
      </c>
    </row>
    <row r="44" spans="2:16" x14ac:dyDescent="0.25">
      <c r="B44" s="15" t="s">
        <v>44</v>
      </c>
      <c r="D44" s="25">
        <f t="shared" ref="D44:F44" si="23">(D38*D32*3.8)/(1+(D38*(9.9+D38-3.8)))</f>
        <v>237.16347575529142</v>
      </c>
      <c r="E44" s="25">
        <f t="shared" si="23"/>
        <v>235.99235181644357</v>
      </c>
      <c r="F44" s="25">
        <f t="shared" si="23"/>
        <v>180.48183556405351</v>
      </c>
      <c r="I44" s="25">
        <f t="shared" ref="I44:J44" si="24">(I38*I32*3.07)/(1+(I38*(9.9+I38-3.07)))</f>
        <v>8.8262499999999999</v>
      </c>
      <c r="J44" s="25">
        <f t="shared" si="24"/>
        <v>8.7598242072260746</v>
      </c>
      <c r="K44" s="25">
        <f t="shared" si="19"/>
        <v>5.5431255127153394</v>
      </c>
      <c r="N44" s="25">
        <f t="shared" si="20"/>
        <v>43.590662650602404</v>
      </c>
      <c r="O44" s="25">
        <f t="shared" si="20"/>
        <v>48.859842010899051</v>
      </c>
      <c r="P44" s="25">
        <f t="shared" si="20"/>
        <v>26.35512048192771</v>
      </c>
    </row>
    <row r="46" spans="2:16" x14ac:dyDescent="0.25">
      <c r="D46" t="s">
        <v>40</v>
      </c>
      <c r="E46" t="s">
        <v>41</v>
      </c>
      <c r="F46" t="s">
        <v>42</v>
      </c>
      <c r="I46" t="s">
        <v>40</v>
      </c>
      <c r="J46" t="s">
        <v>41</v>
      </c>
      <c r="K46" t="s">
        <v>42</v>
      </c>
      <c r="N46" t="s">
        <v>40</v>
      </c>
      <c r="O46" t="s">
        <v>41</v>
      </c>
      <c r="P46" t="s">
        <v>42</v>
      </c>
    </row>
    <row r="47" spans="2:16" x14ac:dyDescent="0.25">
      <c r="C47" s="17" t="s">
        <v>3</v>
      </c>
      <c r="D47" s="25">
        <f>AVERAGE(D41:F41)</f>
        <v>4.8738309152329249</v>
      </c>
      <c r="E47" s="24">
        <f>STDEV(D41:F41)</f>
        <v>1.5335674305345288</v>
      </c>
      <c r="F47" s="24">
        <f>E47/3</f>
        <v>0.51118914351150957</v>
      </c>
      <c r="I47" s="25">
        <f>AVERAGE(I41:K41)</f>
        <v>5.573544261196627</v>
      </c>
      <c r="J47" s="24">
        <f>STDEV(I41:K41)</f>
        <v>1.977580497105395</v>
      </c>
      <c r="K47" s="24">
        <f>J47/3</f>
        <v>0.65919349903513169</v>
      </c>
      <c r="N47" s="25">
        <f>AVERAGE(N41:P41)</f>
        <v>4.0510550732986621</v>
      </c>
      <c r="O47" s="24">
        <f>STDEV(N41:P41)</f>
        <v>0.86082909583136658</v>
      </c>
      <c r="P47" s="24">
        <f>O47/3</f>
        <v>0.28694303194378884</v>
      </c>
    </row>
    <row r="48" spans="2:16" x14ac:dyDescent="0.25">
      <c r="C48" s="17" t="s">
        <v>4</v>
      </c>
      <c r="D48" s="25">
        <f t="shared" ref="D48:D50" si="25">AVERAGE(D42:F42)</f>
        <v>-3.5031662812430316E-2</v>
      </c>
      <c r="E48" s="24">
        <f t="shared" ref="E48:E49" si="26">STDEV(D42:F42)</f>
        <v>0.107448280553037</v>
      </c>
      <c r="F48" s="24">
        <f t="shared" ref="F48:F50" si="27">E48/3</f>
        <v>3.5816093517678997E-2</v>
      </c>
      <c r="I48" s="25">
        <f t="shared" ref="I48:I50" si="28">AVERAGE(I42:K42)</f>
        <v>0.246582208088405</v>
      </c>
      <c r="J48" s="24">
        <f t="shared" ref="J48:J50" si="29">STDEV(I42:K42)</f>
        <v>9.2630278140242731E-2</v>
      </c>
      <c r="K48" s="24">
        <f t="shared" ref="K48:K50" si="30">J48/3</f>
        <v>3.0876759380080911E-2</v>
      </c>
      <c r="N48" s="25">
        <f t="shared" ref="N48:N50" si="31">AVERAGE(N42:P42)</f>
        <v>0.94393700515268331</v>
      </c>
      <c r="O48" s="24">
        <f t="shared" ref="O48:O50" si="32">STDEV(N42:P42)</f>
        <v>0.10957615699395779</v>
      </c>
      <c r="P48" s="24">
        <f t="shared" ref="P48:P50" si="33">O48/3</f>
        <v>3.6525385664652597E-2</v>
      </c>
    </row>
    <row r="49" spans="3:16" x14ac:dyDescent="0.25">
      <c r="C49" s="17" t="s">
        <v>5</v>
      </c>
      <c r="D49" s="25">
        <f t="shared" si="25"/>
        <v>0.93201577734649899</v>
      </c>
      <c r="E49" s="24">
        <f t="shared" si="26"/>
        <v>8.9619382410265666E-2</v>
      </c>
      <c r="F49" s="24">
        <f t="shared" si="27"/>
        <v>2.9873127470088554E-2</v>
      </c>
      <c r="I49" s="25">
        <f t="shared" si="28"/>
        <v>0.28426075841658199</v>
      </c>
      <c r="J49" s="24">
        <f t="shared" si="29"/>
        <v>0.13551493638596174</v>
      </c>
      <c r="K49" s="24">
        <f t="shared" si="30"/>
        <v>4.5171645461987243E-2</v>
      </c>
      <c r="N49" s="25">
        <f t="shared" si="31"/>
        <v>63.834101209723578</v>
      </c>
      <c r="O49" s="24">
        <f t="shared" si="32"/>
        <v>25.206281336277872</v>
      </c>
      <c r="P49" s="24">
        <f t="shared" si="33"/>
        <v>8.4020937787592906</v>
      </c>
    </row>
    <row r="50" spans="3:16" x14ac:dyDescent="0.25">
      <c r="C50" s="17" t="s">
        <v>44</v>
      </c>
      <c r="D50" s="25">
        <f t="shared" si="25"/>
        <v>217.87922104526285</v>
      </c>
      <c r="E50" s="24">
        <f>STDEV(D44:F44)</f>
        <v>32.392378940773021</v>
      </c>
      <c r="F50" s="24">
        <f t="shared" si="27"/>
        <v>10.79745964692434</v>
      </c>
      <c r="I50" s="25">
        <f t="shared" si="28"/>
        <v>7.7097332399804719</v>
      </c>
      <c r="J50" s="24">
        <f t="shared" si="29"/>
        <v>1.8766312582311242</v>
      </c>
      <c r="K50" s="24">
        <f t="shared" si="30"/>
        <v>0.6255437527437081</v>
      </c>
      <c r="N50" s="25">
        <f t="shared" si="31"/>
        <v>39.60187504780972</v>
      </c>
      <c r="O50" s="24">
        <f t="shared" si="32"/>
        <v>11.770660248230788</v>
      </c>
      <c r="P50" s="24">
        <f t="shared" si="33"/>
        <v>3.9235534160769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7F6F-1256-4A2A-9A2C-6154C234EB4E}">
  <dimension ref="A1:M36"/>
  <sheetViews>
    <sheetView zoomScale="57" zoomScaleNormal="57" workbookViewId="0">
      <selection activeCell="O10" sqref="O10"/>
    </sheetView>
  </sheetViews>
  <sheetFormatPr defaultRowHeight="15.75" x14ac:dyDescent="0.25"/>
  <sheetData>
    <row r="1" spans="1:11" x14ac:dyDescent="0.25">
      <c r="A1" t="s">
        <v>70</v>
      </c>
    </row>
    <row r="5" spans="1:11" x14ac:dyDescent="0.25">
      <c r="B5" t="s">
        <v>71</v>
      </c>
    </row>
    <row r="6" spans="1:11" x14ac:dyDescent="0.25">
      <c r="A6" t="s">
        <v>72</v>
      </c>
      <c r="B6" t="s">
        <v>73</v>
      </c>
      <c r="C6">
        <v>75</v>
      </c>
      <c r="D6">
        <v>217</v>
      </c>
      <c r="E6">
        <v>218</v>
      </c>
      <c r="F6">
        <v>219</v>
      </c>
      <c r="G6">
        <v>224</v>
      </c>
      <c r="H6">
        <v>226</v>
      </c>
      <c r="I6">
        <v>227</v>
      </c>
      <c r="J6">
        <v>333</v>
      </c>
      <c r="K6" t="s">
        <v>74</v>
      </c>
    </row>
    <row r="7" spans="1:11" x14ac:dyDescent="0.25">
      <c r="A7">
        <v>0</v>
      </c>
      <c r="B7">
        <v>208</v>
      </c>
      <c r="C7">
        <v>210</v>
      </c>
      <c r="D7">
        <v>206</v>
      </c>
      <c r="E7">
        <v>212</v>
      </c>
      <c r="F7">
        <v>202</v>
      </c>
      <c r="G7">
        <v>208</v>
      </c>
      <c r="H7">
        <v>209</v>
      </c>
      <c r="I7">
        <v>208</v>
      </c>
      <c r="J7">
        <v>212</v>
      </c>
      <c r="K7">
        <v>202</v>
      </c>
    </row>
    <row r="8" spans="1:11" x14ac:dyDescent="0.25">
      <c r="A8">
        <v>0.45700000000000002</v>
      </c>
      <c r="B8">
        <v>207</v>
      </c>
      <c r="C8">
        <v>207</v>
      </c>
      <c r="D8">
        <v>207</v>
      </c>
      <c r="E8">
        <v>210</v>
      </c>
      <c r="F8">
        <v>204</v>
      </c>
      <c r="G8">
        <v>206</v>
      </c>
      <c r="H8">
        <v>203</v>
      </c>
      <c r="I8">
        <v>203</v>
      </c>
      <c r="J8">
        <v>203</v>
      </c>
      <c r="K8">
        <v>196</v>
      </c>
    </row>
    <row r="9" spans="1:11" x14ac:dyDescent="0.25">
      <c r="A9">
        <v>1.3720000000000001</v>
      </c>
      <c r="B9">
        <v>204</v>
      </c>
      <c r="C9">
        <v>207</v>
      </c>
      <c r="D9">
        <v>202</v>
      </c>
      <c r="E9">
        <v>208</v>
      </c>
      <c r="F9">
        <v>204</v>
      </c>
      <c r="G9">
        <v>209</v>
      </c>
      <c r="H9">
        <v>206</v>
      </c>
      <c r="I9">
        <v>203</v>
      </c>
      <c r="J9">
        <v>195</v>
      </c>
      <c r="K9">
        <v>194</v>
      </c>
    </row>
    <row r="10" spans="1:11" x14ac:dyDescent="0.25">
      <c r="A10">
        <v>4.1150000000000002</v>
      </c>
      <c r="B10">
        <v>194</v>
      </c>
      <c r="C10">
        <v>208</v>
      </c>
      <c r="D10">
        <v>205</v>
      </c>
      <c r="E10">
        <v>211</v>
      </c>
      <c r="F10">
        <v>206</v>
      </c>
      <c r="G10">
        <v>207</v>
      </c>
      <c r="H10">
        <v>208</v>
      </c>
      <c r="I10">
        <v>200</v>
      </c>
      <c r="J10">
        <v>150</v>
      </c>
      <c r="K10">
        <v>188</v>
      </c>
    </row>
    <row r="11" spans="1:11" x14ac:dyDescent="0.25">
      <c r="A11">
        <v>12.346</v>
      </c>
      <c r="B11">
        <v>150</v>
      </c>
      <c r="C11">
        <v>210</v>
      </c>
      <c r="D11">
        <v>205</v>
      </c>
      <c r="E11">
        <v>209</v>
      </c>
      <c r="F11">
        <v>204</v>
      </c>
      <c r="G11">
        <v>210</v>
      </c>
      <c r="H11">
        <v>208</v>
      </c>
      <c r="I11">
        <v>202</v>
      </c>
      <c r="J11">
        <v>107</v>
      </c>
      <c r="K11">
        <v>104</v>
      </c>
    </row>
    <row r="12" spans="1:11" x14ac:dyDescent="0.25">
      <c r="A12">
        <v>37.036999999999999</v>
      </c>
      <c r="B12">
        <v>93</v>
      </c>
      <c r="C12">
        <v>211</v>
      </c>
      <c r="D12">
        <v>198</v>
      </c>
      <c r="E12">
        <v>210</v>
      </c>
      <c r="F12">
        <v>204</v>
      </c>
      <c r="G12">
        <v>211</v>
      </c>
      <c r="H12">
        <v>205</v>
      </c>
      <c r="I12">
        <v>198</v>
      </c>
      <c r="J12">
        <v>65</v>
      </c>
      <c r="K12">
        <v>61</v>
      </c>
    </row>
    <row r="13" spans="1:11" x14ac:dyDescent="0.25">
      <c r="A13">
        <v>111.111</v>
      </c>
      <c r="B13">
        <v>59</v>
      </c>
      <c r="C13">
        <v>208</v>
      </c>
      <c r="D13">
        <v>177</v>
      </c>
      <c r="E13">
        <v>208</v>
      </c>
      <c r="F13">
        <v>200</v>
      </c>
      <c r="G13">
        <v>209</v>
      </c>
      <c r="H13">
        <v>197</v>
      </c>
      <c r="I13">
        <v>188</v>
      </c>
      <c r="J13">
        <v>44</v>
      </c>
      <c r="K13">
        <v>46</v>
      </c>
    </row>
    <row r="14" spans="1:11" x14ac:dyDescent="0.25">
      <c r="A14">
        <v>333.33300000000003</v>
      </c>
      <c r="B14">
        <v>40</v>
      </c>
      <c r="C14">
        <v>205</v>
      </c>
      <c r="D14">
        <v>126</v>
      </c>
      <c r="E14">
        <v>203</v>
      </c>
      <c r="F14">
        <v>185</v>
      </c>
      <c r="G14">
        <v>207</v>
      </c>
      <c r="H14">
        <v>178</v>
      </c>
      <c r="I14">
        <v>165</v>
      </c>
      <c r="J14">
        <v>35</v>
      </c>
      <c r="K14">
        <v>43</v>
      </c>
    </row>
    <row r="15" spans="1:11" x14ac:dyDescent="0.25">
      <c r="A15">
        <v>1000</v>
      </c>
      <c r="B15">
        <v>35</v>
      </c>
      <c r="C15">
        <v>175</v>
      </c>
      <c r="D15">
        <v>52</v>
      </c>
      <c r="E15">
        <v>171</v>
      </c>
      <c r="F15">
        <v>139</v>
      </c>
      <c r="G15">
        <v>181</v>
      </c>
      <c r="H15">
        <v>93</v>
      </c>
      <c r="I15">
        <v>83</v>
      </c>
      <c r="J15">
        <v>39</v>
      </c>
      <c r="K15">
        <v>46</v>
      </c>
    </row>
    <row r="16" spans="1:11" x14ac:dyDescent="0.25">
      <c r="A16">
        <v>3000</v>
      </c>
      <c r="B16">
        <v>30</v>
      </c>
      <c r="C16">
        <v>111</v>
      </c>
      <c r="D16">
        <v>39</v>
      </c>
      <c r="E16">
        <v>85</v>
      </c>
      <c r="F16">
        <v>44</v>
      </c>
      <c r="G16">
        <v>105</v>
      </c>
      <c r="H16">
        <v>44</v>
      </c>
      <c r="I16">
        <v>40</v>
      </c>
      <c r="J16">
        <v>43</v>
      </c>
      <c r="K16">
        <v>50</v>
      </c>
    </row>
    <row r="19" spans="1:13" x14ac:dyDescent="0.25">
      <c r="A19" t="s">
        <v>75</v>
      </c>
      <c r="B19" t="s">
        <v>73</v>
      </c>
      <c r="C19">
        <v>75</v>
      </c>
      <c r="D19">
        <v>217</v>
      </c>
      <c r="E19">
        <v>218</v>
      </c>
      <c r="F19">
        <v>219</v>
      </c>
      <c r="G19">
        <v>224</v>
      </c>
      <c r="H19">
        <v>226</v>
      </c>
      <c r="I19">
        <v>227</v>
      </c>
      <c r="J19">
        <v>333</v>
      </c>
      <c r="K19" t="s">
        <v>74</v>
      </c>
      <c r="M19">
        <v>0</v>
      </c>
    </row>
    <row r="20" spans="1:13" x14ac:dyDescent="0.25">
      <c r="A20">
        <v>-0.34008379993014975</v>
      </c>
      <c r="B20">
        <v>0.99519230769230771</v>
      </c>
      <c r="C20">
        <v>0.98571428571428577</v>
      </c>
      <c r="D20">
        <v>1.0048543689320388</v>
      </c>
      <c r="E20">
        <v>0.99056603773584906</v>
      </c>
      <c r="F20">
        <v>1.0099009900990099</v>
      </c>
      <c r="G20">
        <v>0.99038461538461542</v>
      </c>
      <c r="H20">
        <v>0.9712918660287081</v>
      </c>
      <c r="I20">
        <v>0.97596153846153844</v>
      </c>
      <c r="J20">
        <v>0.95754716981132071</v>
      </c>
      <c r="K20">
        <v>0.97029702970297027</v>
      </c>
      <c r="M20">
        <v>0.45700000000000002</v>
      </c>
    </row>
    <row r="21" spans="1:13" x14ac:dyDescent="0.25">
      <c r="A21">
        <v>0.13735411137073292</v>
      </c>
      <c r="B21">
        <v>0.98076923076923073</v>
      </c>
      <c r="C21">
        <v>0.98571428571428577</v>
      </c>
      <c r="D21">
        <v>0.98058252427184467</v>
      </c>
      <c r="E21">
        <v>0.98113207547169812</v>
      </c>
      <c r="F21">
        <v>1.0099009900990099</v>
      </c>
      <c r="G21">
        <v>1.0048076923076923</v>
      </c>
      <c r="H21">
        <v>0.9856459330143541</v>
      </c>
      <c r="I21">
        <v>0.97596153846153844</v>
      </c>
      <c r="J21">
        <v>0.91981132075471694</v>
      </c>
      <c r="K21">
        <v>0.96039603960396036</v>
      </c>
      <c r="M21">
        <v>1.3720000000000001</v>
      </c>
    </row>
    <row r="22" spans="1:13" x14ac:dyDescent="0.25">
      <c r="A22">
        <v>0.61436983954828872</v>
      </c>
      <c r="B22">
        <v>0.93269230769230771</v>
      </c>
      <c r="C22">
        <v>0.99047619047619051</v>
      </c>
      <c r="D22">
        <v>0.99514563106796117</v>
      </c>
      <c r="E22">
        <v>0.99528301886792447</v>
      </c>
      <c r="F22">
        <v>1.0198019801980198</v>
      </c>
      <c r="G22">
        <v>0.99519230769230771</v>
      </c>
      <c r="H22">
        <v>0.99521531100478466</v>
      </c>
      <c r="I22">
        <v>0.96153846153846156</v>
      </c>
      <c r="J22">
        <v>0.70754716981132071</v>
      </c>
      <c r="K22">
        <v>0.93069306930693074</v>
      </c>
      <c r="M22">
        <v>4.1150000000000002</v>
      </c>
    </row>
    <row r="23" spans="1:13" x14ac:dyDescent="0.25">
      <c r="A23">
        <v>1.0915262726310908</v>
      </c>
      <c r="B23">
        <v>0.72115384615384615</v>
      </c>
      <c r="C23">
        <v>1</v>
      </c>
      <c r="D23">
        <v>0.99514563106796117</v>
      </c>
      <c r="E23">
        <v>0.98584905660377353</v>
      </c>
      <c r="F23">
        <v>1.0099009900990099</v>
      </c>
      <c r="G23">
        <v>1.0096153846153846</v>
      </c>
      <c r="H23">
        <v>0.99521531100478466</v>
      </c>
      <c r="I23">
        <v>0.97115384615384615</v>
      </c>
      <c r="J23">
        <v>0.50471698113207553</v>
      </c>
      <c r="K23">
        <v>0.51485148514851486</v>
      </c>
      <c r="M23">
        <v>12.346</v>
      </c>
    </row>
    <row r="24" spans="1:13" x14ac:dyDescent="0.25">
      <c r="A24">
        <v>1.5686358015463135</v>
      </c>
      <c r="B24">
        <v>0.44711538461538464</v>
      </c>
      <c r="C24">
        <v>1.0047619047619047</v>
      </c>
      <c r="D24">
        <v>0.96116504854368934</v>
      </c>
      <c r="E24">
        <v>0.99056603773584906</v>
      </c>
      <c r="F24">
        <v>1.0099009900990099</v>
      </c>
      <c r="G24">
        <v>1.0144230769230769</v>
      </c>
      <c r="H24">
        <v>0.98086124401913877</v>
      </c>
      <c r="I24">
        <v>0.95192307692307687</v>
      </c>
      <c r="J24">
        <v>0.30660377358490565</v>
      </c>
      <c r="K24">
        <v>0.30198019801980197</v>
      </c>
      <c r="M24">
        <v>37.036999999999999</v>
      </c>
    </row>
    <row r="25" spans="1:13" x14ac:dyDescent="0.25">
      <c r="A25">
        <v>2.0457570562659759</v>
      </c>
      <c r="B25">
        <v>0.28365384615384615</v>
      </c>
      <c r="C25">
        <v>0.99047619047619051</v>
      </c>
      <c r="D25">
        <v>0.85922330097087374</v>
      </c>
      <c r="E25">
        <v>0.98113207547169812</v>
      </c>
      <c r="F25">
        <v>0.99009900990099009</v>
      </c>
      <c r="G25">
        <v>1.0048076923076923</v>
      </c>
      <c r="H25">
        <v>0.9425837320574163</v>
      </c>
      <c r="I25">
        <v>0.90384615384615385</v>
      </c>
      <c r="J25">
        <v>0.20754716981132076</v>
      </c>
      <c r="K25">
        <v>0.22772277227722773</v>
      </c>
      <c r="M25">
        <v>111.111</v>
      </c>
    </row>
    <row r="26" spans="1:13" x14ac:dyDescent="0.25">
      <c r="A26">
        <v>2.5228783109856385</v>
      </c>
      <c r="B26">
        <v>0.19230769230769232</v>
      </c>
      <c r="C26">
        <v>0.97619047619047616</v>
      </c>
      <c r="D26">
        <v>0.61165048543689315</v>
      </c>
      <c r="E26">
        <v>0.95754716981132071</v>
      </c>
      <c r="F26">
        <v>0.91584158415841588</v>
      </c>
      <c r="G26">
        <v>0.99519230769230771</v>
      </c>
      <c r="H26">
        <v>0.85167464114832536</v>
      </c>
      <c r="I26">
        <v>0.79326923076923073</v>
      </c>
      <c r="J26">
        <v>0.1650943396226415</v>
      </c>
      <c r="K26">
        <v>0.21287128712871287</v>
      </c>
      <c r="M26">
        <v>333.33300000000003</v>
      </c>
    </row>
    <row r="27" spans="1:13" x14ac:dyDescent="0.25">
      <c r="A27">
        <v>3</v>
      </c>
      <c r="B27">
        <v>0.16826923076923078</v>
      </c>
      <c r="C27">
        <v>0.83333333333333337</v>
      </c>
      <c r="D27">
        <v>0.25242718446601942</v>
      </c>
      <c r="E27">
        <v>0.80660377358490565</v>
      </c>
      <c r="F27">
        <v>0.68811881188118806</v>
      </c>
      <c r="G27">
        <v>0.87019230769230771</v>
      </c>
      <c r="H27">
        <v>0.44497607655502391</v>
      </c>
      <c r="I27">
        <v>0.39903846153846156</v>
      </c>
      <c r="J27">
        <v>0.18396226415094338</v>
      </c>
      <c r="K27">
        <v>0.22772277227722773</v>
      </c>
      <c r="M27">
        <v>1000</v>
      </c>
    </row>
    <row r="28" spans="1:13" x14ac:dyDescent="0.25">
      <c r="A28">
        <v>3.4771212547196626</v>
      </c>
      <c r="B28">
        <v>0.14423076923076922</v>
      </c>
      <c r="C28">
        <v>0.52857142857142858</v>
      </c>
      <c r="D28">
        <v>0.18932038834951456</v>
      </c>
      <c r="E28">
        <v>0.40094339622641512</v>
      </c>
      <c r="F28">
        <v>0.21782178217821782</v>
      </c>
      <c r="G28">
        <v>0.50480769230769229</v>
      </c>
      <c r="H28">
        <v>0.21052631578947367</v>
      </c>
      <c r="I28">
        <v>0.19230769230769232</v>
      </c>
      <c r="J28">
        <v>0.20283018867924529</v>
      </c>
      <c r="K28">
        <v>0.24752475247524752</v>
      </c>
      <c r="M28">
        <v>3000</v>
      </c>
    </row>
    <row r="30" spans="1:13" x14ac:dyDescent="0.25">
      <c r="A30" t="s">
        <v>76</v>
      </c>
      <c r="B30">
        <v>22.18</v>
      </c>
      <c r="C30">
        <v>3000</v>
      </c>
      <c r="D30">
        <v>352.9</v>
      </c>
      <c r="E30">
        <v>2500</v>
      </c>
      <c r="F30">
        <v>2000</v>
      </c>
      <c r="G30">
        <v>3000</v>
      </c>
      <c r="H30">
        <v>729.1</v>
      </c>
      <c r="I30">
        <v>664.1</v>
      </c>
      <c r="J30">
        <v>7.9260000000000002</v>
      </c>
      <c r="K30">
        <v>10.42</v>
      </c>
    </row>
    <row r="31" spans="1:13" x14ac:dyDescent="0.25">
      <c r="A31" t="s">
        <v>19</v>
      </c>
      <c r="B31">
        <v>0.99880000000000002</v>
      </c>
      <c r="C31">
        <v>0.99850000000000005</v>
      </c>
      <c r="D31">
        <v>0.99729999999999996</v>
      </c>
      <c r="E31">
        <v>0.99960000000000004</v>
      </c>
      <c r="F31">
        <v>0.99990000000000001</v>
      </c>
      <c r="G31">
        <v>0.99819999999999998</v>
      </c>
      <c r="H31">
        <v>0.99850000000000005</v>
      </c>
      <c r="I31">
        <v>0.99780000000000002</v>
      </c>
      <c r="J31">
        <v>0.99670000000000003</v>
      </c>
      <c r="K31">
        <v>0.99690000000000001</v>
      </c>
    </row>
    <row r="33" spans="1:11" x14ac:dyDescent="0.25">
      <c r="A33" t="s">
        <v>77</v>
      </c>
      <c r="B33">
        <v>1</v>
      </c>
      <c r="C33">
        <v>135.25698827772769</v>
      </c>
      <c r="D33">
        <v>15.910730387736699</v>
      </c>
      <c r="E33">
        <v>112.71415689810641</v>
      </c>
      <c r="F33">
        <v>90.171325518485119</v>
      </c>
      <c r="G33">
        <v>135.25698827772769</v>
      </c>
      <c r="H33">
        <v>32.871956717763751</v>
      </c>
      <c r="I33">
        <v>29.941388638412985</v>
      </c>
      <c r="J33">
        <v>0.35734896302975655</v>
      </c>
      <c r="K33">
        <v>0.46979260595130751</v>
      </c>
    </row>
    <row r="34" spans="1:11" x14ac:dyDescent="0.25">
      <c r="A34" t="s">
        <v>78</v>
      </c>
      <c r="B34">
        <v>1</v>
      </c>
      <c r="C34">
        <v>29.664902998236329</v>
      </c>
      <c r="D34">
        <v>23.015873015873012</v>
      </c>
      <c r="E34">
        <v>57.125220458553791</v>
      </c>
      <c r="F34">
        <v>31.199294532627867</v>
      </c>
      <c r="G34">
        <v>79.247501469723687</v>
      </c>
      <c r="H34">
        <v>24.532627865961199</v>
      </c>
      <c r="I34">
        <v>21.164021164021161</v>
      </c>
      <c r="J34">
        <v>0.31522633744855966</v>
      </c>
      <c r="K34">
        <v>0.4034097589653145</v>
      </c>
    </row>
    <row r="36" spans="1:11" x14ac:dyDescent="0.25">
      <c r="A36" t="s">
        <v>79</v>
      </c>
      <c r="B36">
        <v>1</v>
      </c>
      <c r="C36">
        <v>4.5594953836784544</v>
      </c>
      <c r="D36">
        <v>0.69129380305338772</v>
      </c>
      <c r="E36">
        <v>1.9731067292752804</v>
      </c>
      <c r="F36">
        <v>2.8901719371950856</v>
      </c>
      <c r="G36">
        <v>1.7067665954036706</v>
      </c>
      <c r="H36">
        <v>1.3399280703790113</v>
      </c>
      <c r="I36">
        <v>1.4147306131650137</v>
      </c>
      <c r="J36">
        <v>1.1336266059560163</v>
      </c>
      <c r="K36">
        <v>1.16455439044473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97208-9ECD-4F6F-A200-0EFBEF0178E8}">
  <dimension ref="A1:M33"/>
  <sheetViews>
    <sheetView zoomScale="46" zoomScaleNormal="46" workbookViewId="0">
      <selection activeCell="AB36" sqref="AB36"/>
    </sheetView>
  </sheetViews>
  <sheetFormatPr defaultRowHeight="15.75" x14ac:dyDescent="0.25"/>
  <sheetData>
    <row r="1" spans="1:11" x14ac:dyDescent="0.25">
      <c r="A1" t="s">
        <v>70</v>
      </c>
    </row>
    <row r="5" spans="1:11" x14ac:dyDescent="0.25">
      <c r="B5" t="s">
        <v>80</v>
      </c>
    </row>
    <row r="6" spans="1:11" x14ac:dyDescent="0.25">
      <c r="A6" t="s">
        <v>72</v>
      </c>
      <c r="B6" t="s">
        <v>73</v>
      </c>
      <c r="C6">
        <v>75</v>
      </c>
      <c r="D6">
        <v>217</v>
      </c>
      <c r="E6">
        <v>218</v>
      </c>
      <c r="F6">
        <v>219</v>
      </c>
      <c r="G6">
        <v>224</v>
      </c>
      <c r="H6">
        <v>226</v>
      </c>
      <c r="I6">
        <v>227</v>
      </c>
      <c r="J6">
        <v>333</v>
      </c>
      <c r="K6" t="s">
        <v>74</v>
      </c>
    </row>
    <row r="7" spans="1:11" x14ac:dyDescent="0.25">
      <c r="A7">
        <v>0</v>
      </c>
      <c r="B7">
        <v>205</v>
      </c>
      <c r="C7">
        <v>206</v>
      </c>
      <c r="D7">
        <v>209</v>
      </c>
      <c r="E7">
        <v>206</v>
      </c>
      <c r="F7">
        <v>208</v>
      </c>
      <c r="G7">
        <v>200</v>
      </c>
      <c r="H7">
        <v>204</v>
      </c>
      <c r="I7">
        <v>201</v>
      </c>
      <c r="J7">
        <v>202</v>
      </c>
      <c r="K7">
        <v>207</v>
      </c>
    </row>
    <row r="8" spans="1:11" x14ac:dyDescent="0.25">
      <c r="A8">
        <v>0.45700000000000002</v>
      </c>
      <c r="B8">
        <v>205</v>
      </c>
      <c r="C8">
        <v>200</v>
      </c>
      <c r="D8">
        <v>197</v>
      </c>
      <c r="E8">
        <v>202</v>
      </c>
      <c r="F8">
        <v>206</v>
      </c>
      <c r="G8">
        <v>204</v>
      </c>
      <c r="H8">
        <v>193</v>
      </c>
      <c r="I8">
        <v>194</v>
      </c>
      <c r="J8">
        <v>168</v>
      </c>
      <c r="K8">
        <v>203</v>
      </c>
    </row>
    <row r="9" spans="1:11" x14ac:dyDescent="0.25">
      <c r="A9">
        <v>1.3720000000000001</v>
      </c>
      <c r="B9">
        <v>198</v>
      </c>
      <c r="C9">
        <v>200</v>
      </c>
      <c r="D9">
        <v>194</v>
      </c>
      <c r="E9">
        <v>199</v>
      </c>
      <c r="F9">
        <v>208</v>
      </c>
      <c r="G9">
        <v>206</v>
      </c>
      <c r="H9">
        <v>197</v>
      </c>
      <c r="I9">
        <v>195</v>
      </c>
      <c r="J9">
        <v>155</v>
      </c>
      <c r="K9">
        <v>193</v>
      </c>
    </row>
    <row r="10" spans="1:11" x14ac:dyDescent="0.25">
      <c r="A10">
        <v>4.1150000000000002</v>
      </c>
      <c r="B10">
        <v>178</v>
      </c>
      <c r="C10">
        <v>199</v>
      </c>
      <c r="D10">
        <v>198</v>
      </c>
      <c r="E10">
        <v>200</v>
      </c>
      <c r="F10">
        <v>207</v>
      </c>
      <c r="G10">
        <v>205</v>
      </c>
      <c r="H10">
        <v>190</v>
      </c>
      <c r="I10">
        <v>190</v>
      </c>
      <c r="J10">
        <v>114</v>
      </c>
      <c r="K10">
        <v>162</v>
      </c>
    </row>
    <row r="11" spans="1:11" x14ac:dyDescent="0.25">
      <c r="A11">
        <v>12.346</v>
      </c>
      <c r="B11">
        <v>136</v>
      </c>
      <c r="C11">
        <v>199</v>
      </c>
      <c r="D11">
        <v>197</v>
      </c>
      <c r="E11">
        <v>199</v>
      </c>
      <c r="F11">
        <v>202</v>
      </c>
      <c r="G11">
        <v>200</v>
      </c>
      <c r="H11">
        <v>193</v>
      </c>
      <c r="I11">
        <v>193</v>
      </c>
      <c r="J11">
        <v>81</v>
      </c>
      <c r="K11">
        <v>71</v>
      </c>
    </row>
    <row r="12" spans="1:11" x14ac:dyDescent="0.25">
      <c r="A12">
        <v>37.036999999999999</v>
      </c>
      <c r="B12">
        <v>78</v>
      </c>
      <c r="C12">
        <v>196</v>
      </c>
      <c r="D12">
        <v>192</v>
      </c>
      <c r="E12">
        <v>200</v>
      </c>
      <c r="F12">
        <v>199</v>
      </c>
      <c r="G12">
        <v>198</v>
      </c>
      <c r="H12">
        <v>190</v>
      </c>
      <c r="I12">
        <v>178</v>
      </c>
      <c r="J12">
        <v>58</v>
      </c>
      <c r="K12">
        <v>44</v>
      </c>
    </row>
    <row r="13" spans="1:11" x14ac:dyDescent="0.25">
      <c r="A13">
        <v>111.111</v>
      </c>
      <c r="B13">
        <v>47</v>
      </c>
      <c r="C13">
        <v>182</v>
      </c>
      <c r="D13">
        <v>183</v>
      </c>
      <c r="E13">
        <v>197</v>
      </c>
      <c r="F13">
        <v>186</v>
      </c>
      <c r="G13">
        <v>193</v>
      </c>
      <c r="H13">
        <v>176</v>
      </c>
      <c r="I13">
        <v>162</v>
      </c>
      <c r="J13">
        <v>39</v>
      </c>
      <c r="K13">
        <v>38</v>
      </c>
    </row>
    <row r="14" spans="1:11" x14ac:dyDescent="0.25">
      <c r="A14">
        <v>333.33300000000003</v>
      </c>
      <c r="B14">
        <v>33</v>
      </c>
      <c r="C14">
        <v>146</v>
      </c>
      <c r="D14">
        <v>134</v>
      </c>
      <c r="E14">
        <v>171</v>
      </c>
      <c r="F14">
        <v>145</v>
      </c>
      <c r="G14">
        <v>171</v>
      </c>
      <c r="H14">
        <v>131</v>
      </c>
      <c r="I14">
        <v>111</v>
      </c>
      <c r="J14">
        <v>35</v>
      </c>
      <c r="K14">
        <v>35</v>
      </c>
    </row>
    <row r="15" spans="1:11" x14ac:dyDescent="0.25">
      <c r="A15">
        <v>1000</v>
      </c>
      <c r="B15">
        <v>30</v>
      </c>
      <c r="C15">
        <v>69</v>
      </c>
      <c r="D15">
        <v>42</v>
      </c>
      <c r="E15">
        <v>108</v>
      </c>
      <c r="F15">
        <v>75</v>
      </c>
      <c r="G15">
        <v>116</v>
      </c>
      <c r="H15">
        <v>57</v>
      </c>
      <c r="I15">
        <v>56</v>
      </c>
      <c r="J15">
        <v>36</v>
      </c>
      <c r="K15">
        <v>37</v>
      </c>
    </row>
    <row r="16" spans="1:11" x14ac:dyDescent="0.25">
      <c r="A16">
        <v>3000</v>
      </c>
      <c r="B16">
        <v>30</v>
      </c>
      <c r="C16">
        <v>40</v>
      </c>
      <c r="D16">
        <v>38</v>
      </c>
      <c r="E16">
        <v>45</v>
      </c>
      <c r="F16">
        <v>39</v>
      </c>
      <c r="G16">
        <v>52</v>
      </c>
      <c r="H16">
        <v>38</v>
      </c>
      <c r="I16">
        <v>32</v>
      </c>
      <c r="J16">
        <v>35</v>
      </c>
      <c r="K16">
        <v>36</v>
      </c>
    </row>
    <row r="19" spans="1:13" x14ac:dyDescent="0.25">
      <c r="A19" t="s">
        <v>75</v>
      </c>
      <c r="B19" t="s">
        <v>73</v>
      </c>
      <c r="C19">
        <v>75</v>
      </c>
      <c r="D19">
        <v>217</v>
      </c>
      <c r="E19">
        <v>218</v>
      </c>
      <c r="F19">
        <v>219</v>
      </c>
      <c r="G19">
        <v>224</v>
      </c>
      <c r="H19">
        <v>226</v>
      </c>
      <c r="I19">
        <v>227</v>
      </c>
      <c r="J19">
        <v>333</v>
      </c>
      <c r="K19" t="s">
        <v>74</v>
      </c>
      <c r="M19">
        <v>0</v>
      </c>
    </row>
    <row r="20" spans="1:13" x14ac:dyDescent="0.25">
      <c r="A20">
        <v>-0.34008379993014975</v>
      </c>
      <c r="B20">
        <v>1</v>
      </c>
      <c r="C20">
        <v>0.970873786407767</v>
      </c>
      <c r="D20">
        <v>0.9425837320574163</v>
      </c>
      <c r="E20">
        <v>0.98058252427184467</v>
      </c>
      <c r="F20">
        <v>0.99038461538461542</v>
      </c>
      <c r="G20">
        <v>1.02</v>
      </c>
      <c r="H20">
        <v>0.94607843137254899</v>
      </c>
      <c r="I20">
        <v>0.96517412935323388</v>
      </c>
      <c r="J20">
        <v>0.83168316831683164</v>
      </c>
      <c r="K20">
        <v>0.98067632850241548</v>
      </c>
      <c r="M20">
        <v>0.45700000000000002</v>
      </c>
    </row>
    <row r="21" spans="1:13" x14ac:dyDescent="0.25">
      <c r="A21">
        <v>0.13735411137073292</v>
      </c>
      <c r="B21">
        <v>0.96585365853658534</v>
      </c>
      <c r="C21">
        <v>0.970873786407767</v>
      </c>
      <c r="D21">
        <v>0.92822966507177029</v>
      </c>
      <c r="E21">
        <v>0.96601941747572817</v>
      </c>
      <c r="F21">
        <v>1</v>
      </c>
      <c r="G21">
        <v>1.03</v>
      </c>
      <c r="H21">
        <v>0.96568627450980393</v>
      </c>
      <c r="I21">
        <v>0.97014925373134331</v>
      </c>
      <c r="J21">
        <v>0.76732673267326734</v>
      </c>
      <c r="K21">
        <v>0.93236714975845414</v>
      </c>
      <c r="M21">
        <v>1.3720000000000001</v>
      </c>
    </row>
    <row r="22" spans="1:13" x14ac:dyDescent="0.25">
      <c r="A22">
        <v>0.61436983954828872</v>
      </c>
      <c r="B22">
        <v>0.86829268292682926</v>
      </c>
      <c r="C22">
        <v>0.96601941747572817</v>
      </c>
      <c r="D22">
        <v>0.94736842105263153</v>
      </c>
      <c r="E22">
        <v>0.970873786407767</v>
      </c>
      <c r="F22">
        <v>0.99519230769230771</v>
      </c>
      <c r="G22">
        <v>1.0249999999999999</v>
      </c>
      <c r="H22">
        <v>0.93137254901960786</v>
      </c>
      <c r="I22">
        <v>0.94527363184079605</v>
      </c>
      <c r="J22">
        <v>0.5643564356435643</v>
      </c>
      <c r="K22">
        <v>0.78260869565217395</v>
      </c>
      <c r="M22">
        <v>4.1150000000000002</v>
      </c>
    </row>
    <row r="23" spans="1:13" x14ac:dyDescent="0.25">
      <c r="A23">
        <v>1.0915262726310908</v>
      </c>
      <c r="B23">
        <v>0.6634146341463415</v>
      </c>
      <c r="C23">
        <v>0.96601941747572817</v>
      </c>
      <c r="D23">
        <v>0.9425837320574163</v>
      </c>
      <c r="E23">
        <v>0.96601941747572817</v>
      </c>
      <c r="F23">
        <v>0.97115384615384615</v>
      </c>
      <c r="G23">
        <v>1</v>
      </c>
      <c r="H23">
        <v>0.94607843137254899</v>
      </c>
      <c r="I23">
        <v>0.96019900497512434</v>
      </c>
      <c r="J23">
        <v>0.40099009900990101</v>
      </c>
      <c r="K23">
        <v>0.34299516908212563</v>
      </c>
      <c r="M23">
        <v>12.346</v>
      </c>
    </row>
    <row r="24" spans="1:13" x14ac:dyDescent="0.25">
      <c r="A24">
        <v>1.5686358015463135</v>
      </c>
      <c r="B24">
        <v>0.38048780487804879</v>
      </c>
      <c r="C24">
        <v>0.95145631067961167</v>
      </c>
      <c r="D24">
        <v>0.91866028708133973</v>
      </c>
      <c r="E24">
        <v>0.970873786407767</v>
      </c>
      <c r="F24">
        <v>0.95673076923076927</v>
      </c>
      <c r="G24">
        <v>0.99</v>
      </c>
      <c r="H24">
        <v>0.93137254901960786</v>
      </c>
      <c r="I24">
        <v>0.88557213930348255</v>
      </c>
      <c r="J24">
        <v>0.28712871287128711</v>
      </c>
      <c r="K24">
        <v>0.21256038647342995</v>
      </c>
      <c r="M24">
        <v>37.036999999999999</v>
      </c>
    </row>
    <row r="25" spans="1:13" x14ac:dyDescent="0.25">
      <c r="A25">
        <v>2.0457570562659759</v>
      </c>
      <c r="B25">
        <v>0.22926829268292684</v>
      </c>
      <c r="C25">
        <v>0.88349514563106801</v>
      </c>
      <c r="D25">
        <v>0.87559808612440193</v>
      </c>
      <c r="E25">
        <v>0.9563106796116505</v>
      </c>
      <c r="F25">
        <v>0.89423076923076927</v>
      </c>
      <c r="G25">
        <v>0.96499999999999997</v>
      </c>
      <c r="H25">
        <v>0.86274509803921573</v>
      </c>
      <c r="I25">
        <v>0.80597014925373134</v>
      </c>
      <c r="J25">
        <v>0.19306930693069307</v>
      </c>
      <c r="K25">
        <v>0.18357487922705315</v>
      </c>
      <c r="M25">
        <v>111.111</v>
      </c>
    </row>
    <row r="26" spans="1:13" x14ac:dyDescent="0.25">
      <c r="A26">
        <v>2.5228783109856385</v>
      </c>
      <c r="B26">
        <v>0.16097560975609757</v>
      </c>
      <c r="C26">
        <v>0.70873786407766992</v>
      </c>
      <c r="D26">
        <v>0.64114832535885169</v>
      </c>
      <c r="E26">
        <v>0.83009708737864074</v>
      </c>
      <c r="F26">
        <v>0.69711538461538458</v>
      </c>
      <c r="G26">
        <v>0.85499999999999998</v>
      </c>
      <c r="H26">
        <v>0.64215686274509809</v>
      </c>
      <c r="I26">
        <v>0.55223880597014929</v>
      </c>
      <c r="J26">
        <v>0.17326732673267325</v>
      </c>
      <c r="K26">
        <v>0.16908212560386474</v>
      </c>
      <c r="M26">
        <v>333.33300000000003</v>
      </c>
    </row>
    <row r="27" spans="1:13" x14ac:dyDescent="0.25">
      <c r="A27">
        <v>3</v>
      </c>
      <c r="B27">
        <v>0.14634146341463414</v>
      </c>
      <c r="C27">
        <v>0.33495145631067963</v>
      </c>
      <c r="D27">
        <v>0.20095693779904306</v>
      </c>
      <c r="E27">
        <v>0.52427184466019416</v>
      </c>
      <c r="F27">
        <v>0.36057692307692307</v>
      </c>
      <c r="G27">
        <v>0.57999999999999996</v>
      </c>
      <c r="H27">
        <v>0.27941176470588236</v>
      </c>
      <c r="I27">
        <v>0.27860696517412936</v>
      </c>
      <c r="J27">
        <v>0.17821782178217821</v>
      </c>
      <c r="K27">
        <v>0.17874396135265699</v>
      </c>
      <c r="M27">
        <v>1000</v>
      </c>
    </row>
    <row r="28" spans="1:13" x14ac:dyDescent="0.25">
      <c r="A28">
        <v>3.4771212547196626</v>
      </c>
      <c r="B28">
        <v>0.14634146341463414</v>
      </c>
      <c r="C28">
        <v>0.1941747572815534</v>
      </c>
      <c r="D28">
        <v>0.18181818181818182</v>
      </c>
      <c r="E28">
        <v>0.21844660194174756</v>
      </c>
      <c r="F28">
        <v>0.1875</v>
      </c>
      <c r="G28">
        <v>0.26</v>
      </c>
      <c r="H28">
        <v>0.18627450980392157</v>
      </c>
      <c r="I28">
        <v>0.15920398009950248</v>
      </c>
      <c r="J28">
        <v>0.17326732673267325</v>
      </c>
      <c r="K28">
        <v>0.17391304347826086</v>
      </c>
      <c r="M28">
        <v>3000</v>
      </c>
    </row>
    <row r="30" spans="1:13" x14ac:dyDescent="0.25">
      <c r="A30" t="s">
        <v>76</v>
      </c>
      <c r="B30">
        <v>17.010000000000002</v>
      </c>
      <c r="C30">
        <v>504.6</v>
      </c>
      <c r="D30">
        <v>391.5</v>
      </c>
      <c r="E30">
        <v>971.7</v>
      </c>
      <c r="F30">
        <v>530.70000000000005</v>
      </c>
      <c r="G30">
        <v>1348</v>
      </c>
      <c r="H30">
        <v>417.3</v>
      </c>
      <c r="I30">
        <v>360</v>
      </c>
      <c r="J30">
        <v>5.3620000000000001</v>
      </c>
      <c r="K30">
        <v>6.8620000000000001</v>
      </c>
    </row>
    <row r="31" spans="1:13" x14ac:dyDescent="0.25">
      <c r="A31" t="s">
        <v>19</v>
      </c>
      <c r="B31">
        <v>0.99980000000000002</v>
      </c>
      <c r="C31">
        <v>0.99870000000000003</v>
      </c>
      <c r="D31">
        <v>0.99719999999999998</v>
      </c>
      <c r="E31">
        <v>0.99950000000000006</v>
      </c>
      <c r="F31">
        <v>0.99909999999999999</v>
      </c>
      <c r="G31">
        <v>0.99890000000000001</v>
      </c>
      <c r="H31">
        <v>0.99829999999999997</v>
      </c>
      <c r="I31">
        <v>0.99839999999999995</v>
      </c>
      <c r="J31">
        <v>0.99729999999999996</v>
      </c>
      <c r="K31">
        <v>0.99919999999999998</v>
      </c>
    </row>
    <row r="33" spans="1:11" x14ac:dyDescent="0.25">
      <c r="A33" t="s">
        <v>81</v>
      </c>
      <c r="B33">
        <v>1</v>
      </c>
      <c r="C33">
        <v>29.664902998236329</v>
      </c>
      <c r="D33">
        <v>23.015873015873012</v>
      </c>
      <c r="E33">
        <v>57.125220458553791</v>
      </c>
      <c r="F33">
        <v>31.199294532627867</v>
      </c>
      <c r="G33">
        <v>79.247501469723687</v>
      </c>
      <c r="H33">
        <v>24.532627865961199</v>
      </c>
      <c r="I33">
        <v>21.164021164021161</v>
      </c>
      <c r="J33">
        <v>0.31522633744855966</v>
      </c>
      <c r="K33">
        <v>0.40340975896531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917D9-14CB-4C05-A0F8-EBDDD1E87B86}">
  <dimension ref="A2:AC13"/>
  <sheetViews>
    <sheetView zoomScale="57" zoomScaleNormal="57" workbookViewId="0">
      <selection activeCell="U30" sqref="U30"/>
    </sheetView>
  </sheetViews>
  <sheetFormatPr defaultRowHeight="15.75" x14ac:dyDescent="0.25"/>
  <sheetData>
    <row r="2" spans="1:29" x14ac:dyDescent="0.25">
      <c r="B2" s="34" t="s">
        <v>71</v>
      </c>
      <c r="C2" s="34"/>
      <c r="D2" s="34"/>
      <c r="E2" s="34" t="s">
        <v>80</v>
      </c>
      <c r="F2" s="34"/>
      <c r="G2" s="34"/>
      <c r="J2" s="34" t="s">
        <v>71</v>
      </c>
      <c r="K2" s="34"/>
      <c r="L2" s="34"/>
      <c r="M2" s="34"/>
      <c r="N2" s="34" t="s">
        <v>80</v>
      </c>
      <c r="O2" s="34"/>
      <c r="P2" s="34"/>
      <c r="Q2" s="34"/>
      <c r="T2" s="34" t="s">
        <v>71</v>
      </c>
      <c r="U2" s="34"/>
      <c r="V2" s="34"/>
      <c r="W2" s="34"/>
      <c r="X2" s="34"/>
      <c r="Y2" s="34" t="s">
        <v>80</v>
      </c>
      <c r="Z2" s="34"/>
      <c r="AA2" s="34"/>
      <c r="AB2" s="34"/>
      <c r="AC2" s="34"/>
    </row>
    <row r="3" spans="1:29" x14ac:dyDescent="0.25">
      <c r="A3" s="28" t="s">
        <v>72</v>
      </c>
      <c r="B3" s="27" t="s">
        <v>73</v>
      </c>
      <c r="C3" s="27">
        <v>75</v>
      </c>
      <c r="D3" s="27">
        <v>224</v>
      </c>
      <c r="E3" s="27" t="s">
        <v>73</v>
      </c>
      <c r="F3" s="27">
        <v>75</v>
      </c>
      <c r="G3" s="27">
        <v>224</v>
      </c>
      <c r="I3" s="28" t="s">
        <v>72</v>
      </c>
      <c r="J3" s="27" t="s">
        <v>73</v>
      </c>
      <c r="K3" s="27">
        <v>217</v>
      </c>
      <c r="L3" s="27">
        <v>218</v>
      </c>
      <c r="M3" s="27">
        <v>219</v>
      </c>
      <c r="N3" s="27" t="s">
        <v>73</v>
      </c>
      <c r="O3" s="27">
        <v>217</v>
      </c>
      <c r="P3" s="27">
        <v>218</v>
      </c>
      <c r="Q3" s="27">
        <v>219</v>
      </c>
      <c r="S3" s="28" t="s">
        <v>72</v>
      </c>
      <c r="T3" s="27" t="s">
        <v>73</v>
      </c>
      <c r="U3" s="27">
        <v>226</v>
      </c>
      <c r="V3" s="27">
        <v>227</v>
      </c>
      <c r="W3" s="27">
        <v>333</v>
      </c>
      <c r="X3" s="27" t="s">
        <v>74</v>
      </c>
      <c r="Y3" s="27" t="s">
        <v>73</v>
      </c>
      <c r="Z3" s="27">
        <v>226</v>
      </c>
      <c r="AA3" s="27">
        <v>227</v>
      </c>
      <c r="AB3" s="27">
        <v>333</v>
      </c>
      <c r="AC3" s="27" t="s">
        <v>74</v>
      </c>
    </row>
    <row r="4" spans="1:29" x14ac:dyDescent="0.25">
      <c r="A4">
        <v>0</v>
      </c>
      <c r="B4" s="29">
        <v>208</v>
      </c>
      <c r="C4" s="29">
        <v>210</v>
      </c>
      <c r="D4" s="29">
        <v>208</v>
      </c>
      <c r="E4" s="29">
        <v>205</v>
      </c>
      <c r="F4" s="29">
        <v>206</v>
      </c>
      <c r="G4" s="29">
        <v>200</v>
      </c>
      <c r="I4">
        <v>0</v>
      </c>
      <c r="J4" s="29">
        <v>208</v>
      </c>
      <c r="K4" s="29">
        <v>206</v>
      </c>
      <c r="L4" s="29">
        <v>212</v>
      </c>
      <c r="M4" s="29">
        <v>202</v>
      </c>
      <c r="N4" s="29">
        <v>205</v>
      </c>
      <c r="O4" s="29">
        <v>209</v>
      </c>
      <c r="P4" s="29">
        <v>206</v>
      </c>
      <c r="Q4" s="29">
        <v>208</v>
      </c>
      <c r="S4">
        <v>0</v>
      </c>
      <c r="T4" s="29">
        <v>208</v>
      </c>
      <c r="U4" s="29">
        <v>209</v>
      </c>
      <c r="V4" s="29">
        <v>208</v>
      </c>
      <c r="W4" s="29">
        <v>212</v>
      </c>
      <c r="X4" s="29">
        <v>202</v>
      </c>
      <c r="Y4" s="29">
        <v>205</v>
      </c>
      <c r="Z4" s="29">
        <v>204</v>
      </c>
      <c r="AA4" s="29">
        <v>201</v>
      </c>
      <c r="AB4" s="29">
        <v>202</v>
      </c>
      <c r="AC4" s="29">
        <v>207</v>
      </c>
    </row>
    <row r="5" spans="1:29" x14ac:dyDescent="0.25">
      <c r="A5">
        <v>0.45700000000000002</v>
      </c>
      <c r="B5" s="29">
        <v>207</v>
      </c>
      <c r="C5" s="29">
        <v>207</v>
      </c>
      <c r="D5" s="29">
        <v>206</v>
      </c>
      <c r="E5" s="29">
        <v>205</v>
      </c>
      <c r="F5" s="29">
        <v>200</v>
      </c>
      <c r="G5" s="29">
        <v>204</v>
      </c>
      <c r="I5">
        <v>0.45700000000000002</v>
      </c>
      <c r="J5" s="29">
        <v>207</v>
      </c>
      <c r="K5" s="29">
        <v>207</v>
      </c>
      <c r="L5" s="29">
        <v>210</v>
      </c>
      <c r="M5" s="29">
        <v>204</v>
      </c>
      <c r="N5" s="29">
        <v>205</v>
      </c>
      <c r="O5" s="29">
        <v>197</v>
      </c>
      <c r="P5" s="29">
        <v>202</v>
      </c>
      <c r="Q5" s="29">
        <v>206</v>
      </c>
      <c r="S5">
        <v>0.45700000000000002</v>
      </c>
      <c r="T5" s="29">
        <v>207</v>
      </c>
      <c r="U5" s="29">
        <v>203</v>
      </c>
      <c r="V5" s="29">
        <v>203</v>
      </c>
      <c r="W5" s="29">
        <v>203</v>
      </c>
      <c r="X5" s="29">
        <v>196</v>
      </c>
      <c r="Y5" s="29">
        <v>205</v>
      </c>
      <c r="Z5" s="29">
        <v>193</v>
      </c>
      <c r="AA5" s="29">
        <v>194</v>
      </c>
      <c r="AB5" s="29">
        <v>168</v>
      </c>
      <c r="AC5" s="29">
        <v>203</v>
      </c>
    </row>
    <row r="6" spans="1:29" x14ac:dyDescent="0.25">
      <c r="A6">
        <v>1.3720000000000001</v>
      </c>
      <c r="B6" s="29">
        <v>204</v>
      </c>
      <c r="C6" s="29">
        <v>207</v>
      </c>
      <c r="D6" s="29">
        <v>209</v>
      </c>
      <c r="E6" s="29">
        <v>198</v>
      </c>
      <c r="F6" s="29">
        <v>200</v>
      </c>
      <c r="G6" s="29">
        <v>206</v>
      </c>
      <c r="I6">
        <v>1.3720000000000001</v>
      </c>
      <c r="J6" s="29">
        <v>204</v>
      </c>
      <c r="K6" s="29">
        <v>202</v>
      </c>
      <c r="L6" s="29">
        <v>208</v>
      </c>
      <c r="M6" s="29">
        <v>204</v>
      </c>
      <c r="N6" s="29">
        <v>198</v>
      </c>
      <c r="O6" s="29">
        <v>194</v>
      </c>
      <c r="P6" s="29">
        <v>199</v>
      </c>
      <c r="Q6" s="29">
        <v>208</v>
      </c>
      <c r="S6">
        <v>1.3720000000000001</v>
      </c>
      <c r="T6" s="29">
        <v>204</v>
      </c>
      <c r="U6" s="29">
        <v>206</v>
      </c>
      <c r="V6" s="29">
        <v>203</v>
      </c>
      <c r="W6" s="29">
        <v>195</v>
      </c>
      <c r="X6" s="29">
        <v>194</v>
      </c>
      <c r="Y6" s="29">
        <v>198</v>
      </c>
      <c r="Z6" s="29">
        <v>197</v>
      </c>
      <c r="AA6" s="29">
        <v>195</v>
      </c>
      <c r="AB6" s="29">
        <v>155</v>
      </c>
      <c r="AC6" s="29">
        <v>193</v>
      </c>
    </row>
    <row r="7" spans="1:29" x14ac:dyDescent="0.25">
      <c r="A7">
        <v>4.1150000000000002</v>
      </c>
      <c r="B7" s="29">
        <v>194</v>
      </c>
      <c r="C7" s="29">
        <v>208</v>
      </c>
      <c r="D7" s="29">
        <v>207</v>
      </c>
      <c r="E7" s="29">
        <v>178</v>
      </c>
      <c r="F7" s="29">
        <v>199</v>
      </c>
      <c r="G7" s="29">
        <v>205</v>
      </c>
      <c r="I7">
        <v>4.1150000000000002</v>
      </c>
      <c r="J7" s="29">
        <v>194</v>
      </c>
      <c r="K7" s="29">
        <v>205</v>
      </c>
      <c r="L7" s="29">
        <v>211</v>
      </c>
      <c r="M7" s="29">
        <v>206</v>
      </c>
      <c r="N7" s="29">
        <v>178</v>
      </c>
      <c r="O7" s="29">
        <v>198</v>
      </c>
      <c r="P7" s="29">
        <v>200</v>
      </c>
      <c r="Q7" s="29">
        <v>207</v>
      </c>
      <c r="S7">
        <v>4.1150000000000002</v>
      </c>
      <c r="T7" s="29">
        <v>194</v>
      </c>
      <c r="U7" s="29">
        <v>208</v>
      </c>
      <c r="V7" s="29">
        <v>200</v>
      </c>
      <c r="W7" s="29">
        <v>150</v>
      </c>
      <c r="X7" s="29">
        <v>188</v>
      </c>
      <c r="Y7" s="29">
        <v>178</v>
      </c>
      <c r="Z7" s="29">
        <v>190</v>
      </c>
      <c r="AA7" s="29">
        <v>190</v>
      </c>
      <c r="AB7" s="29">
        <v>114</v>
      </c>
      <c r="AC7" s="29">
        <v>162</v>
      </c>
    </row>
    <row r="8" spans="1:29" x14ac:dyDescent="0.25">
      <c r="A8">
        <v>12.346</v>
      </c>
      <c r="B8" s="29">
        <v>150</v>
      </c>
      <c r="C8" s="29">
        <v>210</v>
      </c>
      <c r="D8" s="29">
        <v>210</v>
      </c>
      <c r="E8" s="29">
        <v>136</v>
      </c>
      <c r="F8" s="29">
        <v>199</v>
      </c>
      <c r="G8" s="29">
        <v>200</v>
      </c>
      <c r="I8">
        <v>12.346</v>
      </c>
      <c r="J8" s="29">
        <v>150</v>
      </c>
      <c r="K8" s="29">
        <v>205</v>
      </c>
      <c r="L8" s="29">
        <v>209</v>
      </c>
      <c r="M8" s="29">
        <v>204</v>
      </c>
      <c r="N8" s="29">
        <v>136</v>
      </c>
      <c r="O8" s="29">
        <v>197</v>
      </c>
      <c r="P8" s="29">
        <v>199</v>
      </c>
      <c r="Q8" s="29">
        <v>202</v>
      </c>
      <c r="S8">
        <v>12.346</v>
      </c>
      <c r="T8" s="29">
        <v>150</v>
      </c>
      <c r="U8" s="29">
        <v>208</v>
      </c>
      <c r="V8" s="29">
        <v>202</v>
      </c>
      <c r="W8" s="29">
        <v>107</v>
      </c>
      <c r="X8" s="29">
        <v>104</v>
      </c>
      <c r="Y8" s="29">
        <v>136</v>
      </c>
      <c r="Z8" s="29">
        <v>193</v>
      </c>
      <c r="AA8" s="29">
        <v>193</v>
      </c>
      <c r="AB8" s="29">
        <v>81</v>
      </c>
      <c r="AC8" s="29">
        <v>71</v>
      </c>
    </row>
    <row r="9" spans="1:29" x14ac:dyDescent="0.25">
      <c r="A9">
        <v>37.036999999999999</v>
      </c>
      <c r="B9" s="29">
        <v>93</v>
      </c>
      <c r="C9" s="29">
        <v>211</v>
      </c>
      <c r="D9" s="29">
        <v>211</v>
      </c>
      <c r="E9" s="29">
        <v>78</v>
      </c>
      <c r="F9" s="29">
        <v>196</v>
      </c>
      <c r="G9" s="29">
        <v>198</v>
      </c>
      <c r="I9">
        <v>37.036999999999999</v>
      </c>
      <c r="J9" s="29">
        <v>93</v>
      </c>
      <c r="K9" s="29">
        <v>198</v>
      </c>
      <c r="L9" s="29">
        <v>210</v>
      </c>
      <c r="M9" s="29">
        <v>204</v>
      </c>
      <c r="N9" s="29">
        <v>78</v>
      </c>
      <c r="O9" s="29">
        <v>192</v>
      </c>
      <c r="P9" s="29">
        <v>200</v>
      </c>
      <c r="Q9" s="29">
        <v>199</v>
      </c>
      <c r="S9">
        <v>37.036999999999999</v>
      </c>
      <c r="T9" s="29">
        <v>93</v>
      </c>
      <c r="U9" s="29">
        <v>205</v>
      </c>
      <c r="V9" s="29">
        <v>198</v>
      </c>
      <c r="W9" s="29">
        <v>65</v>
      </c>
      <c r="X9" s="29">
        <v>61</v>
      </c>
      <c r="Y9" s="29">
        <v>78</v>
      </c>
      <c r="Z9" s="29">
        <v>190</v>
      </c>
      <c r="AA9" s="29">
        <v>178</v>
      </c>
      <c r="AB9" s="29">
        <v>58</v>
      </c>
      <c r="AC9" s="29">
        <v>44</v>
      </c>
    </row>
    <row r="10" spans="1:29" x14ac:dyDescent="0.25">
      <c r="A10">
        <v>111.111</v>
      </c>
      <c r="B10" s="29">
        <v>59</v>
      </c>
      <c r="C10" s="29">
        <v>208</v>
      </c>
      <c r="D10" s="29">
        <v>209</v>
      </c>
      <c r="E10" s="29">
        <v>47</v>
      </c>
      <c r="F10" s="29">
        <v>182</v>
      </c>
      <c r="G10" s="29">
        <v>193</v>
      </c>
      <c r="I10">
        <v>111.111</v>
      </c>
      <c r="J10" s="29">
        <v>59</v>
      </c>
      <c r="K10" s="29">
        <v>177</v>
      </c>
      <c r="L10" s="29">
        <v>208</v>
      </c>
      <c r="M10" s="29">
        <v>200</v>
      </c>
      <c r="N10" s="29">
        <v>47</v>
      </c>
      <c r="O10" s="29">
        <v>183</v>
      </c>
      <c r="P10" s="29">
        <v>197</v>
      </c>
      <c r="Q10" s="29">
        <v>186</v>
      </c>
      <c r="S10">
        <v>111.111</v>
      </c>
      <c r="T10" s="29">
        <v>59</v>
      </c>
      <c r="U10" s="29">
        <v>197</v>
      </c>
      <c r="V10" s="29">
        <v>188</v>
      </c>
      <c r="W10" s="29">
        <v>44</v>
      </c>
      <c r="X10" s="29">
        <v>46</v>
      </c>
      <c r="Y10" s="29">
        <v>47</v>
      </c>
      <c r="Z10" s="29">
        <v>176</v>
      </c>
      <c r="AA10" s="29">
        <v>162</v>
      </c>
      <c r="AB10" s="29">
        <v>39</v>
      </c>
      <c r="AC10" s="29">
        <v>38</v>
      </c>
    </row>
    <row r="11" spans="1:29" x14ac:dyDescent="0.25">
      <c r="A11">
        <v>333.33300000000003</v>
      </c>
      <c r="B11" s="29">
        <v>40</v>
      </c>
      <c r="C11" s="29">
        <v>205</v>
      </c>
      <c r="D11" s="29">
        <v>207</v>
      </c>
      <c r="E11" s="29">
        <v>33</v>
      </c>
      <c r="F11" s="29">
        <v>146</v>
      </c>
      <c r="G11" s="29">
        <v>171</v>
      </c>
      <c r="I11">
        <v>333.33300000000003</v>
      </c>
      <c r="J11" s="29">
        <v>40</v>
      </c>
      <c r="K11" s="29">
        <v>126</v>
      </c>
      <c r="L11" s="29">
        <v>203</v>
      </c>
      <c r="M11" s="29">
        <v>185</v>
      </c>
      <c r="N11" s="29">
        <v>33</v>
      </c>
      <c r="O11" s="29">
        <v>134</v>
      </c>
      <c r="P11" s="29">
        <v>171</v>
      </c>
      <c r="Q11" s="29">
        <v>145</v>
      </c>
      <c r="S11">
        <v>333.33300000000003</v>
      </c>
      <c r="T11" s="29">
        <v>40</v>
      </c>
      <c r="U11" s="29">
        <v>178</v>
      </c>
      <c r="V11" s="29">
        <v>165</v>
      </c>
      <c r="W11" s="29">
        <v>35</v>
      </c>
      <c r="X11" s="29">
        <v>43</v>
      </c>
      <c r="Y11" s="29">
        <v>33</v>
      </c>
      <c r="Z11" s="29">
        <v>131</v>
      </c>
      <c r="AA11" s="29">
        <v>111</v>
      </c>
      <c r="AB11" s="29">
        <v>35</v>
      </c>
      <c r="AC11" s="29">
        <v>35</v>
      </c>
    </row>
    <row r="12" spans="1:29" x14ac:dyDescent="0.25">
      <c r="A12">
        <v>1000</v>
      </c>
      <c r="B12" s="29">
        <v>35</v>
      </c>
      <c r="C12" s="29">
        <v>175</v>
      </c>
      <c r="D12" s="29">
        <v>181</v>
      </c>
      <c r="E12" s="29">
        <v>30</v>
      </c>
      <c r="F12" s="29">
        <v>69</v>
      </c>
      <c r="G12" s="29">
        <v>116</v>
      </c>
      <c r="I12">
        <v>1000</v>
      </c>
      <c r="J12" s="29">
        <v>35</v>
      </c>
      <c r="K12" s="29">
        <v>52</v>
      </c>
      <c r="L12" s="29">
        <v>171</v>
      </c>
      <c r="M12" s="29">
        <v>139</v>
      </c>
      <c r="N12" s="29">
        <v>30</v>
      </c>
      <c r="O12" s="29">
        <v>42</v>
      </c>
      <c r="P12" s="29">
        <v>108</v>
      </c>
      <c r="Q12" s="29">
        <v>75</v>
      </c>
      <c r="S12">
        <v>1000</v>
      </c>
      <c r="T12" s="29">
        <v>35</v>
      </c>
      <c r="U12" s="29">
        <v>93</v>
      </c>
      <c r="V12" s="29">
        <v>83</v>
      </c>
      <c r="W12" s="29">
        <v>39</v>
      </c>
      <c r="X12" s="29">
        <v>46</v>
      </c>
      <c r="Y12" s="29">
        <v>30</v>
      </c>
      <c r="Z12" s="29">
        <v>57</v>
      </c>
      <c r="AA12" s="29">
        <v>56</v>
      </c>
      <c r="AB12" s="29">
        <v>36</v>
      </c>
      <c r="AC12" s="29">
        <v>37</v>
      </c>
    </row>
    <row r="13" spans="1:29" x14ac:dyDescent="0.25">
      <c r="A13">
        <v>3000</v>
      </c>
      <c r="B13" s="29">
        <v>30</v>
      </c>
      <c r="C13" s="29">
        <v>111</v>
      </c>
      <c r="D13" s="29">
        <v>105</v>
      </c>
      <c r="E13" s="29">
        <v>30</v>
      </c>
      <c r="F13" s="29">
        <v>40</v>
      </c>
      <c r="G13" s="29">
        <v>52</v>
      </c>
      <c r="I13">
        <v>3000</v>
      </c>
      <c r="J13" s="29">
        <v>30</v>
      </c>
      <c r="K13" s="29">
        <v>39</v>
      </c>
      <c r="L13" s="29">
        <v>85</v>
      </c>
      <c r="M13" s="29">
        <v>44</v>
      </c>
      <c r="N13" s="29">
        <v>30</v>
      </c>
      <c r="O13" s="29">
        <v>38</v>
      </c>
      <c r="P13" s="29">
        <v>45</v>
      </c>
      <c r="Q13" s="29">
        <v>39</v>
      </c>
      <c r="S13">
        <v>3000</v>
      </c>
      <c r="T13" s="29">
        <v>30</v>
      </c>
      <c r="U13" s="29">
        <v>44</v>
      </c>
      <c r="V13" s="29">
        <v>40</v>
      </c>
      <c r="W13" s="29">
        <v>43</v>
      </c>
      <c r="X13" s="29">
        <v>50</v>
      </c>
      <c r="Y13" s="29">
        <v>30</v>
      </c>
      <c r="Z13" s="29">
        <v>38</v>
      </c>
      <c r="AA13" s="29">
        <v>32</v>
      </c>
      <c r="AB13" s="29">
        <v>35</v>
      </c>
      <c r="AC13" s="29">
        <v>36</v>
      </c>
    </row>
  </sheetData>
  <mergeCells count="6">
    <mergeCell ref="Y2:AC2"/>
    <mergeCell ref="B2:D2"/>
    <mergeCell ref="E2:G2"/>
    <mergeCell ref="J2:M2"/>
    <mergeCell ref="N2:Q2"/>
    <mergeCell ref="T2:X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C34E3-A942-490D-9D0F-F27183C502C5}">
  <dimension ref="A1:L36"/>
  <sheetViews>
    <sheetView workbookViewId="0">
      <selection activeCell="O31" sqref="O31"/>
    </sheetView>
  </sheetViews>
  <sheetFormatPr defaultRowHeight="15.75" x14ac:dyDescent="0.25"/>
  <sheetData>
    <row r="1" spans="1:11" x14ac:dyDescent="0.25">
      <c r="A1" s="2" t="s">
        <v>82</v>
      </c>
    </row>
    <row r="3" spans="1:11" x14ac:dyDescent="0.25">
      <c r="A3" s="2" t="s">
        <v>83</v>
      </c>
    </row>
    <row r="4" spans="1:11" x14ac:dyDescent="0.25">
      <c r="A4" t="s">
        <v>75</v>
      </c>
      <c r="B4" s="27" t="s">
        <v>73</v>
      </c>
      <c r="C4" s="27">
        <v>75</v>
      </c>
      <c r="D4" s="27">
        <v>217</v>
      </c>
      <c r="E4" s="27">
        <v>218</v>
      </c>
      <c r="F4" s="27">
        <v>219</v>
      </c>
      <c r="G4" s="27">
        <v>224</v>
      </c>
      <c r="H4" s="27">
        <v>226</v>
      </c>
      <c r="I4" s="27">
        <v>227</v>
      </c>
      <c r="J4" s="27">
        <v>333</v>
      </c>
      <c r="K4" s="27" t="s">
        <v>74</v>
      </c>
    </row>
    <row r="5" spans="1:11" x14ac:dyDescent="0.25">
      <c r="A5">
        <v>-0.34008379993014975</v>
      </c>
      <c r="B5">
        <v>0.99519230769230771</v>
      </c>
      <c r="C5">
        <v>0.98571428571428577</v>
      </c>
      <c r="D5">
        <v>1.0048543689320388</v>
      </c>
      <c r="E5">
        <v>0.99056603773584906</v>
      </c>
      <c r="F5">
        <v>1.0099009900990099</v>
      </c>
      <c r="G5">
        <v>0.99038461538461542</v>
      </c>
      <c r="H5">
        <v>0.9712918660287081</v>
      </c>
      <c r="I5">
        <v>0.97596153846153844</v>
      </c>
      <c r="J5">
        <v>0.95754716981132071</v>
      </c>
      <c r="K5">
        <v>0.97029702970297027</v>
      </c>
    </row>
    <row r="6" spans="1:11" x14ac:dyDescent="0.25">
      <c r="A6">
        <v>0.137354111370733</v>
      </c>
      <c r="B6">
        <v>0.98076923076923073</v>
      </c>
      <c r="C6">
        <v>0.98571428571428577</v>
      </c>
      <c r="D6">
        <v>0.98058252427184467</v>
      </c>
      <c r="E6">
        <v>0.98113207547169812</v>
      </c>
      <c r="F6">
        <v>1.0099009900990099</v>
      </c>
      <c r="G6">
        <v>1.0048076923076923</v>
      </c>
      <c r="H6">
        <v>0.9856459330143541</v>
      </c>
      <c r="I6">
        <v>0.97596153846153844</v>
      </c>
      <c r="J6">
        <v>0.91981132075471694</v>
      </c>
      <c r="K6">
        <v>0.96039603960396036</v>
      </c>
    </row>
    <row r="7" spans="1:11" x14ac:dyDescent="0.25">
      <c r="A7">
        <v>0.61436983954828872</v>
      </c>
      <c r="B7">
        <v>0.93269230769230771</v>
      </c>
      <c r="C7">
        <v>0.99047619047619051</v>
      </c>
      <c r="D7">
        <v>0.99514563106796117</v>
      </c>
      <c r="E7">
        <v>0.99528301886792447</v>
      </c>
      <c r="F7">
        <v>1.0198019801980198</v>
      </c>
      <c r="G7">
        <v>0.99519230769230771</v>
      </c>
      <c r="H7">
        <v>0.99521531100478466</v>
      </c>
      <c r="I7">
        <v>0.96153846153846156</v>
      </c>
      <c r="J7">
        <v>0.70754716981132071</v>
      </c>
      <c r="K7">
        <v>0.93069306930693074</v>
      </c>
    </row>
    <row r="8" spans="1:11" x14ac:dyDescent="0.25">
      <c r="A8">
        <v>1.0915262726310908</v>
      </c>
      <c r="B8">
        <v>0.72115384615384615</v>
      </c>
      <c r="C8">
        <v>1</v>
      </c>
      <c r="D8">
        <v>0.99514563106796117</v>
      </c>
      <c r="E8">
        <v>0.98584905660377353</v>
      </c>
      <c r="F8">
        <v>1.0099009900990099</v>
      </c>
      <c r="G8">
        <v>1.0096153846153846</v>
      </c>
      <c r="H8">
        <v>0.99521531100478466</v>
      </c>
      <c r="I8">
        <v>0.97115384615384615</v>
      </c>
      <c r="J8">
        <v>0.50471698113207553</v>
      </c>
      <c r="K8">
        <v>0.51485148514851486</v>
      </c>
    </row>
    <row r="9" spans="1:11" x14ac:dyDescent="0.25">
      <c r="A9">
        <v>1.5686358015463135</v>
      </c>
      <c r="B9">
        <v>0.44711538461538464</v>
      </c>
      <c r="C9">
        <v>1.0047619047619047</v>
      </c>
      <c r="D9">
        <v>0.96116504854368934</v>
      </c>
      <c r="E9">
        <v>0.99056603773584906</v>
      </c>
      <c r="F9">
        <v>1.0099009900990099</v>
      </c>
      <c r="G9">
        <v>1.0144230769230769</v>
      </c>
      <c r="H9">
        <v>0.98086124401913877</v>
      </c>
      <c r="I9">
        <v>0.95192307692307687</v>
      </c>
      <c r="J9">
        <v>0.30660377358490565</v>
      </c>
      <c r="K9">
        <v>0.30198019801980197</v>
      </c>
    </row>
    <row r="10" spans="1:11" x14ac:dyDescent="0.25">
      <c r="A10">
        <v>2.0457570562659759</v>
      </c>
      <c r="B10">
        <v>0.28365384615384615</v>
      </c>
      <c r="C10">
        <v>0.99047619047619051</v>
      </c>
      <c r="D10">
        <v>0.85922330097087374</v>
      </c>
      <c r="E10">
        <v>0.98113207547169812</v>
      </c>
      <c r="F10">
        <v>0.99009900990099009</v>
      </c>
      <c r="G10">
        <v>1.0048076923076923</v>
      </c>
      <c r="H10">
        <v>0.9425837320574163</v>
      </c>
      <c r="I10">
        <v>0.90384615384615385</v>
      </c>
      <c r="J10">
        <v>0.20754716981132076</v>
      </c>
      <c r="K10">
        <v>0.22772277227722773</v>
      </c>
    </row>
    <row r="11" spans="1:11" x14ac:dyDescent="0.25">
      <c r="A11">
        <v>2.5228783109856385</v>
      </c>
      <c r="B11">
        <v>0.19230769230769232</v>
      </c>
      <c r="C11">
        <v>0.97619047619047616</v>
      </c>
      <c r="D11">
        <v>0.61165048543689315</v>
      </c>
      <c r="E11">
        <v>0.95754716981132071</v>
      </c>
      <c r="F11">
        <v>0.91584158415841588</v>
      </c>
      <c r="G11">
        <v>0.99519230769230771</v>
      </c>
      <c r="H11">
        <v>0.85167464114832536</v>
      </c>
      <c r="I11">
        <v>0.79326923076923073</v>
      </c>
      <c r="J11">
        <v>0.1650943396226415</v>
      </c>
      <c r="K11">
        <v>0.21287128712871287</v>
      </c>
    </row>
    <row r="12" spans="1:11" x14ac:dyDescent="0.25">
      <c r="A12">
        <v>3</v>
      </c>
      <c r="B12">
        <v>0.16826923076923078</v>
      </c>
      <c r="C12">
        <v>0.83333333333333337</v>
      </c>
      <c r="D12">
        <v>0.25242718446601942</v>
      </c>
      <c r="E12">
        <v>0.80660377358490565</v>
      </c>
      <c r="F12">
        <v>0.68811881188118806</v>
      </c>
      <c r="G12">
        <v>0.87019230769230771</v>
      </c>
      <c r="H12">
        <v>0.44497607655502391</v>
      </c>
      <c r="I12">
        <v>0.39903846153846156</v>
      </c>
      <c r="J12">
        <v>0.18396226415094338</v>
      </c>
      <c r="K12">
        <v>0.22772277227722773</v>
      </c>
    </row>
    <row r="13" spans="1:11" x14ac:dyDescent="0.25">
      <c r="A13">
        <v>3.4771212547196626</v>
      </c>
      <c r="B13">
        <v>0.14423076923076922</v>
      </c>
      <c r="C13">
        <v>0.52857142857142858</v>
      </c>
      <c r="D13">
        <v>0.18932038834951456</v>
      </c>
      <c r="E13">
        <v>0.40094339622641512</v>
      </c>
      <c r="F13">
        <v>0.21782178217821782</v>
      </c>
      <c r="G13">
        <v>0.50480769230769229</v>
      </c>
      <c r="H13">
        <v>0.21052631578947367</v>
      </c>
      <c r="I13">
        <v>0.19230769230769232</v>
      </c>
      <c r="J13">
        <v>0.20283018867924529</v>
      </c>
      <c r="K13">
        <v>0.24752475247524752</v>
      </c>
    </row>
    <row r="15" spans="1:11" x14ac:dyDescent="0.25">
      <c r="A15" s="2" t="s">
        <v>76</v>
      </c>
      <c r="B15" s="2">
        <v>22.18</v>
      </c>
      <c r="C15" s="2">
        <v>3000</v>
      </c>
      <c r="D15" s="2">
        <v>352.9</v>
      </c>
      <c r="E15" s="2">
        <v>2500</v>
      </c>
      <c r="F15" s="2">
        <v>2000</v>
      </c>
      <c r="G15" s="2">
        <v>3000</v>
      </c>
      <c r="H15" s="2">
        <v>729.1</v>
      </c>
      <c r="I15" s="2">
        <v>664.1</v>
      </c>
      <c r="J15" s="2">
        <v>7.9260000000000002</v>
      </c>
      <c r="K15" s="2">
        <v>10.42</v>
      </c>
    </row>
    <row r="16" spans="1:11" x14ac:dyDescent="0.25">
      <c r="A16" t="s">
        <v>19</v>
      </c>
      <c r="B16">
        <v>0.99880000000000002</v>
      </c>
      <c r="C16">
        <v>0.99850000000000005</v>
      </c>
      <c r="D16">
        <v>0.99729999999999996</v>
      </c>
      <c r="E16">
        <v>0.99960000000000004</v>
      </c>
      <c r="F16">
        <v>0.99990000000000001</v>
      </c>
      <c r="G16">
        <v>0.99819999999999998</v>
      </c>
      <c r="H16">
        <v>0.99850000000000005</v>
      </c>
      <c r="I16">
        <v>0.99780000000000002</v>
      </c>
      <c r="J16">
        <v>0.99670000000000003</v>
      </c>
      <c r="K16">
        <v>0.99690000000000001</v>
      </c>
    </row>
    <row r="17" spans="1:1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t="s">
        <v>77</v>
      </c>
      <c r="B18">
        <v>1</v>
      </c>
      <c r="C18">
        <v>135.25698827772769</v>
      </c>
      <c r="D18">
        <v>15.910730387736699</v>
      </c>
      <c r="E18">
        <v>112.71415689810641</v>
      </c>
      <c r="F18">
        <v>90.171325518485119</v>
      </c>
      <c r="G18">
        <v>135.25698827772769</v>
      </c>
      <c r="H18">
        <v>32.871956717763751</v>
      </c>
      <c r="I18">
        <v>29.941388638412985</v>
      </c>
      <c r="J18">
        <v>0.35734896302975655</v>
      </c>
      <c r="K18">
        <v>0.46979260595130751</v>
      </c>
    </row>
    <row r="20" spans="1:11" x14ac:dyDescent="0.25">
      <c r="A20" s="2" t="s">
        <v>80</v>
      </c>
    </row>
    <row r="21" spans="1:11" x14ac:dyDescent="0.25">
      <c r="A21" t="s">
        <v>75</v>
      </c>
      <c r="B21" s="30" t="s">
        <v>73</v>
      </c>
      <c r="C21" s="30">
        <v>75</v>
      </c>
      <c r="D21" s="30">
        <v>217</v>
      </c>
      <c r="E21" s="30">
        <v>218</v>
      </c>
      <c r="F21" s="30">
        <v>219</v>
      </c>
      <c r="G21" s="30">
        <v>224</v>
      </c>
      <c r="H21" s="30">
        <v>226</v>
      </c>
      <c r="I21" s="30">
        <v>227</v>
      </c>
      <c r="J21" s="30">
        <v>333</v>
      </c>
      <c r="K21" s="30" t="s">
        <v>74</v>
      </c>
    </row>
    <row r="22" spans="1:11" x14ac:dyDescent="0.25">
      <c r="A22">
        <v>-0.34008379993014975</v>
      </c>
      <c r="B22">
        <v>1</v>
      </c>
      <c r="C22">
        <v>0.970873786407767</v>
      </c>
      <c r="D22">
        <v>0.9425837320574163</v>
      </c>
      <c r="E22">
        <v>0.98058252427184467</v>
      </c>
      <c r="F22">
        <v>0.99038461538461542</v>
      </c>
      <c r="G22">
        <v>1.02</v>
      </c>
      <c r="H22">
        <v>0.94607843137254899</v>
      </c>
      <c r="I22">
        <v>0.96517412935323388</v>
      </c>
      <c r="J22">
        <v>0.83168316831683164</v>
      </c>
      <c r="K22">
        <v>0.98067632850241548</v>
      </c>
    </row>
    <row r="23" spans="1:11" x14ac:dyDescent="0.25">
      <c r="A23">
        <v>0.13735411137073292</v>
      </c>
      <c r="B23">
        <v>0.96585365853658534</v>
      </c>
      <c r="C23">
        <v>0.970873786407767</v>
      </c>
      <c r="D23">
        <v>0.92822966507177029</v>
      </c>
      <c r="E23">
        <v>0.96601941747572817</v>
      </c>
      <c r="F23">
        <v>1</v>
      </c>
      <c r="G23">
        <v>1.03</v>
      </c>
      <c r="H23">
        <v>0.96568627450980393</v>
      </c>
      <c r="I23">
        <v>0.97014925373134331</v>
      </c>
      <c r="J23">
        <v>0.76732673267326734</v>
      </c>
      <c r="K23">
        <v>0.93236714975845414</v>
      </c>
    </row>
    <row r="24" spans="1:11" x14ac:dyDescent="0.25">
      <c r="A24">
        <v>0.61436983954828872</v>
      </c>
      <c r="B24">
        <v>0.86829268292682926</v>
      </c>
      <c r="C24">
        <v>0.96601941747572817</v>
      </c>
      <c r="D24">
        <v>0.94736842105263153</v>
      </c>
      <c r="E24">
        <v>0.970873786407767</v>
      </c>
      <c r="F24">
        <v>0.99519230769230771</v>
      </c>
      <c r="G24">
        <v>1.0249999999999999</v>
      </c>
      <c r="H24">
        <v>0.93137254901960786</v>
      </c>
      <c r="I24">
        <v>0.94527363184079605</v>
      </c>
      <c r="J24">
        <v>0.5643564356435643</v>
      </c>
      <c r="K24">
        <v>0.78260869565217395</v>
      </c>
    </row>
    <row r="25" spans="1:11" x14ac:dyDescent="0.25">
      <c r="A25">
        <v>1.0915262726310908</v>
      </c>
      <c r="B25">
        <v>0.6634146341463415</v>
      </c>
      <c r="C25">
        <v>0.96601941747572817</v>
      </c>
      <c r="D25">
        <v>0.9425837320574163</v>
      </c>
      <c r="E25">
        <v>0.96601941747572817</v>
      </c>
      <c r="F25">
        <v>0.97115384615384615</v>
      </c>
      <c r="G25">
        <v>1</v>
      </c>
      <c r="H25">
        <v>0.94607843137254899</v>
      </c>
      <c r="I25">
        <v>0.96019900497512434</v>
      </c>
      <c r="J25">
        <v>0.40099009900990101</v>
      </c>
      <c r="K25">
        <v>0.34299516908212563</v>
      </c>
    </row>
    <row r="26" spans="1:11" x14ac:dyDescent="0.25">
      <c r="A26">
        <v>1.5686358015463135</v>
      </c>
      <c r="B26">
        <v>0.38048780487804879</v>
      </c>
      <c r="C26">
        <v>0.95145631067961167</v>
      </c>
      <c r="D26">
        <v>0.91866028708133973</v>
      </c>
      <c r="E26">
        <v>0.970873786407767</v>
      </c>
      <c r="F26">
        <v>0.95673076923076927</v>
      </c>
      <c r="G26">
        <v>0.99</v>
      </c>
      <c r="H26">
        <v>0.93137254901960786</v>
      </c>
      <c r="I26">
        <v>0.88557213930348255</v>
      </c>
      <c r="J26">
        <v>0.28712871287128711</v>
      </c>
      <c r="K26">
        <v>0.21256038647342995</v>
      </c>
    </row>
    <row r="27" spans="1:11" x14ac:dyDescent="0.25">
      <c r="A27">
        <v>2.0457570562659759</v>
      </c>
      <c r="B27">
        <v>0.22926829268292684</v>
      </c>
      <c r="C27">
        <v>0.88349514563106801</v>
      </c>
      <c r="D27">
        <v>0.87559808612440193</v>
      </c>
      <c r="E27">
        <v>0.9563106796116505</v>
      </c>
      <c r="F27">
        <v>0.89423076923076927</v>
      </c>
      <c r="G27">
        <v>0.96499999999999997</v>
      </c>
      <c r="H27">
        <v>0.86274509803921573</v>
      </c>
      <c r="I27">
        <v>0.80597014925373134</v>
      </c>
      <c r="J27">
        <v>0.19306930693069307</v>
      </c>
      <c r="K27">
        <v>0.18357487922705315</v>
      </c>
    </row>
    <row r="28" spans="1:11" x14ac:dyDescent="0.25">
      <c r="A28">
        <v>2.5228783109856385</v>
      </c>
      <c r="B28">
        <v>0.16097560975609757</v>
      </c>
      <c r="C28">
        <v>0.70873786407766992</v>
      </c>
      <c r="D28">
        <v>0.64114832535885169</v>
      </c>
      <c r="E28">
        <v>0.83009708737864074</v>
      </c>
      <c r="F28">
        <v>0.69711538461538458</v>
      </c>
      <c r="G28">
        <v>0.85499999999999998</v>
      </c>
      <c r="H28">
        <v>0.64215686274509809</v>
      </c>
      <c r="I28">
        <v>0.55223880597014929</v>
      </c>
      <c r="J28">
        <v>0.17326732673267325</v>
      </c>
      <c r="K28">
        <v>0.16908212560386474</v>
      </c>
    </row>
    <row r="29" spans="1:11" x14ac:dyDescent="0.25">
      <c r="A29">
        <v>3</v>
      </c>
      <c r="B29">
        <v>0.14634146341463414</v>
      </c>
      <c r="C29">
        <v>0.33495145631067963</v>
      </c>
      <c r="D29">
        <v>0.20095693779904306</v>
      </c>
      <c r="E29">
        <v>0.52427184466019416</v>
      </c>
      <c r="F29">
        <v>0.36057692307692307</v>
      </c>
      <c r="G29">
        <v>0.57999999999999996</v>
      </c>
      <c r="H29">
        <v>0.27941176470588236</v>
      </c>
      <c r="I29">
        <v>0.27860696517412936</v>
      </c>
      <c r="J29">
        <v>0.17821782178217821</v>
      </c>
      <c r="K29">
        <v>0.17874396135265699</v>
      </c>
    </row>
    <row r="30" spans="1:11" x14ac:dyDescent="0.25">
      <c r="A30">
        <v>3.4771212547196626</v>
      </c>
      <c r="B30">
        <v>0.14634146341463414</v>
      </c>
      <c r="C30">
        <v>0.1941747572815534</v>
      </c>
      <c r="D30">
        <v>0.18181818181818182</v>
      </c>
      <c r="E30">
        <v>0.21844660194174756</v>
      </c>
      <c r="F30">
        <v>0.1875</v>
      </c>
      <c r="G30">
        <v>0.26</v>
      </c>
      <c r="H30">
        <v>0.18627450980392157</v>
      </c>
      <c r="I30">
        <v>0.15920398009950248</v>
      </c>
      <c r="J30">
        <v>0.17326732673267325</v>
      </c>
      <c r="K30">
        <v>0.17391304347826086</v>
      </c>
    </row>
    <row r="32" spans="1:11" x14ac:dyDescent="0.25">
      <c r="A32" s="2" t="s">
        <v>76</v>
      </c>
      <c r="B32" s="2">
        <v>17.010000000000002</v>
      </c>
      <c r="C32" s="2">
        <v>504.6</v>
      </c>
      <c r="D32" s="2">
        <v>391.5</v>
      </c>
      <c r="E32" s="2">
        <v>971.7</v>
      </c>
      <c r="F32" s="2">
        <v>530.70000000000005</v>
      </c>
      <c r="G32" s="2">
        <v>1348</v>
      </c>
      <c r="H32" s="2">
        <v>417.3</v>
      </c>
      <c r="I32" s="2">
        <v>360</v>
      </c>
      <c r="J32" s="2">
        <v>5.3620000000000001</v>
      </c>
      <c r="K32" s="2">
        <v>6.8620000000000001</v>
      </c>
    </row>
    <row r="33" spans="1:12" x14ac:dyDescent="0.25">
      <c r="A33" t="s">
        <v>19</v>
      </c>
      <c r="B33">
        <v>0.99980000000000002</v>
      </c>
      <c r="C33">
        <v>0.99870000000000003</v>
      </c>
      <c r="D33">
        <v>0.99719999999999998</v>
      </c>
      <c r="E33">
        <v>0.99950000000000006</v>
      </c>
      <c r="F33">
        <v>0.99909999999999999</v>
      </c>
      <c r="G33">
        <v>0.99890000000000001</v>
      </c>
      <c r="H33">
        <v>0.99829999999999997</v>
      </c>
      <c r="I33">
        <v>0.99839999999999995</v>
      </c>
      <c r="J33">
        <v>0.99729999999999996</v>
      </c>
      <c r="K33">
        <v>0.99919999999999998</v>
      </c>
    </row>
    <row r="34" spans="1:12" x14ac:dyDescent="0.25">
      <c r="A34" s="2" t="s">
        <v>84</v>
      </c>
      <c r="B34" s="2">
        <v>1</v>
      </c>
      <c r="C34" s="2">
        <v>29.664902998236329</v>
      </c>
      <c r="D34" s="2">
        <v>23.015873015873012</v>
      </c>
      <c r="E34" s="2">
        <v>57.125220458553791</v>
      </c>
      <c r="F34" s="2">
        <v>31.199294532627867</v>
      </c>
      <c r="G34" s="2">
        <v>79.247501469723687</v>
      </c>
      <c r="H34" s="2">
        <v>24.532627865961199</v>
      </c>
      <c r="I34" s="2">
        <v>21.164021164021161</v>
      </c>
      <c r="J34" s="2">
        <v>0.31522633744855966</v>
      </c>
      <c r="K34" s="2">
        <v>0.4034097589653145</v>
      </c>
    </row>
    <row r="36" spans="1:12" x14ac:dyDescent="0.25">
      <c r="A36" s="31" t="s">
        <v>79</v>
      </c>
      <c r="B36" s="31">
        <f>B18/B34</f>
        <v>1</v>
      </c>
      <c r="C36" s="31">
        <f t="shared" ref="C36:K36" si="0">C18/C34</f>
        <v>4.5594953836784544</v>
      </c>
      <c r="D36" s="31">
        <f t="shared" si="0"/>
        <v>0.69129380305338772</v>
      </c>
      <c r="E36" s="31">
        <f t="shared" si="0"/>
        <v>1.9731067292752804</v>
      </c>
      <c r="F36" s="31">
        <f t="shared" si="0"/>
        <v>2.8901719371950856</v>
      </c>
      <c r="G36" s="31">
        <f t="shared" si="0"/>
        <v>1.7067665954036706</v>
      </c>
      <c r="H36" s="31">
        <f t="shared" si="0"/>
        <v>1.3399280703790113</v>
      </c>
      <c r="I36" s="31">
        <f t="shared" si="0"/>
        <v>1.4147306131650137</v>
      </c>
      <c r="J36" s="31">
        <f t="shared" si="0"/>
        <v>1.1336266059560163</v>
      </c>
      <c r="K36" s="31">
        <f t="shared" si="0"/>
        <v>1.1645543904447306</v>
      </c>
      <c r="L36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2987-ED2B-4934-8440-1171F264ACE6}">
  <dimension ref="A1:W34"/>
  <sheetViews>
    <sheetView tabSelected="1" topLeftCell="A10" workbookViewId="0">
      <selection activeCell="M25" sqref="M25"/>
    </sheetView>
  </sheetViews>
  <sheetFormatPr defaultRowHeight="15.75" x14ac:dyDescent="0.25"/>
  <sheetData>
    <row r="1" spans="1:23" x14ac:dyDescent="0.25">
      <c r="B1" t="s">
        <v>83</v>
      </c>
      <c r="G1" t="s">
        <v>80</v>
      </c>
    </row>
    <row r="2" spans="1:23" x14ac:dyDescent="0.25">
      <c r="A2" t="s">
        <v>72</v>
      </c>
      <c r="B2" t="s">
        <v>73</v>
      </c>
      <c r="C2" t="s">
        <v>4</v>
      </c>
      <c r="D2" t="s">
        <v>5</v>
      </c>
      <c r="E2" t="s">
        <v>87</v>
      </c>
      <c r="F2" t="s">
        <v>72</v>
      </c>
      <c r="G2" t="s">
        <v>73</v>
      </c>
      <c r="H2" t="s">
        <v>4</v>
      </c>
      <c r="I2" t="s">
        <v>5</v>
      </c>
      <c r="J2" t="s">
        <v>87</v>
      </c>
      <c r="L2" t="s">
        <v>88</v>
      </c>
      <c r="N2" t="s">
        <v>89</v>
      </c>
      <c r="O2" t="s">
        <v>83</v>
      </c>
      <c r="T2" t="s">
        <v>80</v>
      </c>
    </row>
    <row r="3" spans="1:23" x14ac:dyDescent="0.25">
      <c r="A3">
        <v>0</v>
      </c>
      <c r="B3">
        <v>207</v>
      </c>
      <c r="C3">
        <v>211</v>
      </c>
      <c r="D3">
        <v>211</v>
      </c>
      <c r="E3">
        <v>212</v>
      </c>
      <c r="F3">
        <v>0</v>
      </c>
      <c r="G3">
        <v>213</v>
      </c>
      <c r="H3">
        <v>211</v>
      </c>
      <c r="I3">
        <v>211</v>
      </c>
      <c r="J3">
        <v>212</v>
      </c>
      <c r="O3" t="s">
        <v>73</v>
      </c>
      <c r="P3" t="s">
        <v>4</v>
      </c>
      <c r="Q3" t="s">
        <v>5</v>
      </c>
      <c r="R3" t="s">
        <v>87</v>
      </c>
      <c r="T3" t="s">
        <v>73</v>
      </c>
      <c r="U3" t="s">
        <v>4</v>
      </c>
      <c r="V3" t="s">
        <v>5</v>
      </c>
      <c r="W3" t="s">
        <v>87</v>
      </c>
    </row>
    <row r="4" spans="1:23" x14ac:dyDescent="0.25">
      <c r="A4">
        <v>0.45700000000000002</v>
      </c>
      <c r="B4">
        <v>208</v>
      </c>
      <c r="C4">
        <v>206</v>
      </c>
      <c r="D4">
        <v>211</v>
      </c>
      <c r="E4">
        <v>209</v>
      </c>
      <c r="F4">
        <v>0.45700000000000002</v>
      </c>
      <c r="G4">
        <v>207</v>
      </c>
      <c r="H4">
        <v>200</v>
      </c>
      <c r="I4">
        <v>210</v>
      </c>
      <c r="J4">
        <v>205</v>
      </c>
      <c r="L4">
        <v>-0.34008379993014975</v>
      </c>
      <c r="O4">
        <v>1.0048309178743962</v>
      </c>
      <c r="P4">
        <v>0.976303317535545</v>
      </c>
      <c r="Q4">
        <v>1</v>
      </c>
      <c r="R4">
        <v>0.98584905660377353</v>
      </c>
      <c r="T4">
        <v>0.971830985915493</v>
      </c>
      <c r="U4">
        <v>0.94786729857819907</v>
      </c>
      <c r="V4">
        <v>0.99526066350710896</v>
      </c>
      <c r="W4">
        <v>0.96698113207547165</v>
      </c>
    </row>
    <row r="5" spans="1:23" x14ac:dyDescent="0.25">
      <c r="A5">
        <v>1.3720000000000001</v>
      </c>
      <c r="B5">
        <v>204</v>
      </c>
      <c r="C5">
        <v>197</v>
      </c>
      <c r="D5">
        <v>207</v>
      </c>
      <c r="E5">
        <v>209</v>
      </c>
      <c r="F5">
        <v>1.3720000000000001</v>
      </c>
      <c r="G5">
        <v>206</v>
      </c>
      <c r="H5">
        <v>186</v>
      </c>
      <c r="I5">
        <v>203</v>
      </c>
      <c r="J5">
        <v>197</v>
      </c>
      <c r="L5">
        <v>0.13735411137073292</v>
      </c>
      <c r="O5">
        <v>0.98550724637681164</v>
      </c>
      <c r="P5">
        <v>0.93364928909952605</v>
      </c>
      <c r="Q5">
        <v>0.98104265402843605</v>
      </c>
      <c r="R5">
        <v>0.98584905660377353</v>
      </c>
      <c r="T5">
        <v>0.96713615023474175</v>
      </c>
      <c r="U5">
        <v>0.88151658767772512</v>
      </c>
      <c r="V5">
        <v>0.96208530805687209</v>
      </c>
      <c r="W5">
        <v>0.92924528301886788</v>
      </c>
    </row>
    <row r="6" spans="1:23" x14ac:dyDescent="0.25">
      <c r="A6">
        <v>4.1150000000000002</v>
      </c>
      <c r="B6">
        <v>192</v>
      </c>
      <c r="C6">
        <v>168</v>
      </c>
      <c r="D6">
        <v>201</v>
      </c>
      <c r="E6">
        <v>206</v>
      </c>
      <c r="F6">
        <v>4.1150000000000002</v>
      </c>
      <c r="G6">
        <v>192</v>
      </c>
      <c r="H6">
        <v>138</v>
      </c>
      <c r="I6">
        <v>175</v>
      </c>
      <c r="J6">
        <v>177</v>
      </c>
      <c r="L6">
        <v>0.61436983954828872</v>
      </c>
      <c r="O6">
        <v>0.92753623188405798</v>
      </c>
      <c r="P6">
        <v>0.79620853080568721</v>
      </c>
      <c r="Q6">
        <v>0.95260663507109</v>
      </c>
      <c r="R6">
        <v>0.97169811320754718</v>
      </c>
      <c r="T6">
        <v>0.90140845070422537</v>
      </c>
      <c r="U6">
        <v>0.65402843601895733</v>
      </c>
      <c r="V6">
        <v>0.82938388625592419</v>
      </c>
      <c r="W6">
        <v>0.83490566037735847</v>
      </c>
    </row>
    <row r="7" spans="1:23" x14ac:dyDescent="0.25">
      <c r="A7">
        <v>12.346</v>
      </c>
      <c r="B7">
        <v>161</v>
      </c>
      <c r="C7">
        <v>56</v>
      </c>
      <c r="D7">
        <v>174</v>
      </c>
      <c r="E7">
        <v>187</v>
      </c>
      <c r="F7">
        <v>12.346</v>
      </c>
      <c r="G7">
        <v>147</v>
      </c>
      <c r="H7">
        <v>61</v>
      </c>
      <c r="I7">
        <v>111</v>
      </c>
      <c r="J7">
        <v>118</v>
      </c>
      <c r="L7">
        <v>1.0915262726310908</v>
      </c>
      <c r="O7">
        <v>0.77777777777777779</v>
      </c>
      <c r="P7">
        <v>0.26540284360189575</v>
      </c>
      <c r="Q7">
        <v>0.82464454976303314</v>
      </c>
      <c r="R7">
        <v>0.88207547169811318</v>
      </c>
      <c r="T7">
        <v>0.6901408450704225</v>
      </c>
      <c r="U7">
        <v>0.2890995260663507</v>
      </c>
      <c r="V7">
        <v>0.52606635071090047</v>
      </c>
      <c r="W7">
        <v>0.55660377358490565</v>
      </c>
    </row>
    <row r="8" spans="1:23" x14ac:dyDescent="0.25">
      <c r="A8">
        <v>37.036999999999999</v>
      </c>
      <c r="B8">
        <v>98</v>
      </c>
      <c r="C8">
        <v>44</v>
      </c>
      <c r="D8">
        <v>128</v>
      </c>
      <c r="E8">
        <v>149</v>
      </c>
      <c r="F8">
        <v>37.036999999999999</v>
      </c>
      <c r="G8">
        <v>81</v>
      </c>
      <c r="H8">
        <v>35</v>
      </c>
      <c r="I8">
        <v>55</v>
      </c>
      <c r="J8">
        <v>60</v>
      </c>
      <c r="L8">
        <v>1.5686358015463135</v>
      </c>
      <c r="O8">
        <v>0.47342995169082125</v>
      </c>
      <c r="P8">
        <v>0.20853080568720378</v>
      </c>
      <c r="Q8">
        <v>0.60663507109004744</v>
      </c>
      <c r="R8">
        <v>0.70283018867924529</v>
      </c>
      <c r="T8">
        <v>0.38028169014084506</v>
      </c>
      <c r="U8">
        <v>0.16587677725118483</v>
      </c>
      <c r="V8">
        <v>0.26066350710900477</v>
      </c>
      <c r="W8">
        <v>0.28301886792452829</v>
      </c>
    </row>
    <row r="9" spans="1:23" x14ac:dyDescent="0.25">
      <c r="A9">
        <v>111.111</v>
      </c>
      <c r="B9">
        <v>55</v>
      </c>
      <c r="C9">
        <v>40</v>
      </c>
      <c r="D9">
        <v>85</v>
      </c>
      <c r="E9">
        <v>105</v>
      </c>
      <c r="F9">
        <v>111.111</v>
      </c>
      <c r="G9">
        <v>43</v>
      </c>
      <c r="H9">
        <v>31</v>
      </c>
      <c r="I9">
        <v>41</v>
      </c>
      <c r="J9">
        <v>41</v>
      </c>
      <c r="L9">
        <v>2.0457570562659759</v>
      </c>
      <c r="O9">
        <v>0.26570048309178745</v>
      </c>
      <c r="P9">
        <v>0.1895734597156398</v>
      </c>
      <c r="Q9">
        <v>0.40284360189573459</v>
      </c>
      <c r="R9">
        <v>0.49528301886792453</v>
      </c>
      <c r="T9">
        <v>0.20187793427230047</v>
      </c>
      <c r="U9">
        <v>0.14691943127962084</v>
      </c>
      <c r="V9">
        <v>0.19431279620853081</v>
      </c>
      <c r="W9">
        <v>0.19339622641509435</v>
      </c>
    </row>
    <row r="10" spans="1:23" x14ac:dyDescent="0.25">
      <c r="A10">
        <v>333.33300000000003</v>
      </c>
      <c r="B10">
        <v>41</v>
      </c>
      <c r="C10">
        <v>37</v>
      </c>
      <c r="D10">
        <v>61</v>
      </c>
      <c r="E10">
        <v>77</v>
      </c>
      <c r="F10">
        <v>333.33300000000003</v>
      </c>
      <c r="G10">
        <v>33</v>
      </c>
      <c r="H10">
        <v>28</v>
      </c>
      <c r="I10">
        <v>32</v>
      </c>
      <c r="J10">
        <v>35</v>
      </c>
      <c r="L10">
        <v>2.5228783109856385</v>
      </c>
      <c r="O10">
        <v>0.19806763285024154</v>
      </c>
      <c r="P10">
        <v>0.17535545023696683</v>
      </c>
      <c r="Q10">
        <v>0.2890995260663507</v>
      </c>
      <c r="R10">
        <v>0.3632075471698113</v>
      </c>
      <c r="T10">
        <v>0.15492957746478872</v>
      </c>
      <c r="U10">
        <v>0.13270142180094788</v>
      </c>
      <c r="V10">
        <v>0.15165876777251186</v>
      </c>
      <c r="W10">
        <v>0.1650943396226415</v>
      </c>
    </row>
    <row r="11" spans="1:23" x14ac:dyDescent="0.25">
      <c r="A11">
        <v>1000</v>
      </c>
      <c r="B11">
        <v>32</v>
      </c>
      <c r="C11">
        <v>34</v>
      </c>
      <c r="D11">
        <v>50</v>
      </c>
      <c r="E11">
        <v>53</v>
      </c>
      <c r="F11">
        <v>1000</v>
      </c>
      <c r="G11">
        <v>30</v>
      </c>
      <c r="H11">
        <v>33</v>
      </c>
      <c r="I11">
        <v>34</v>
      </c>
      <c r="J11">
        <v>33</v>
      </c>
      <c r="L11">
        <v>3</v>
      </c>
      <c r="O11">
        <v>0.15458937198067632</v>
      </c>
      <c r="P11">
        <v>0.16113744075829384</v>
      </c>
      <c r="Q11">
        <v>0.23696682464454977</v>
      </c>
      <c r="R11">
        <v>0.25</v>
      </c>
      <c r="T11">
        <v>0.14084507042253522</v>
      </c>
      <c r="U11">
        <v>0.15639810426540285</v>
      </c>
      <c r="V11">
        <v>0.16113744075829384</v>
      </c>
      <c r="W11">
        <v>0.15566037735849056</v>
      </c>
    </row>
    <row r="12" spans="1:23" x14ac:dyDescent="0.25">
      <c r="A12">
        <v>3000</v>
      </c>
      <c r="B12">
        <v>27</v>
      </c>
      <c r="C12">
        <v>30</v>
      </c>
      <c r="D12">
        <v>37</v>
      </c>
      <c r="E12">
        <v>46</v>
      </c>
      <c r="F12">
        <v>3000</v>
      </c>
      <c r="G12">
        <v>28</v>
      </c>
      <c r="H12">
        <v>31</v>
      </c>
      <c r="I12">
        <v>33</v>
      </c>
      <c r="J12">
        <v>34</v>
      </c>
      <c r="L12">
        <v>3.4771212547196626</v>
      </c>
      <c r="O12">
        <v>0.13043478260869565</v>
      </c>
      <c r="P12">
        <v>0.14218009478672985</v>
      </c>
      <c r="Q12">
        <v>0.17535545023696683</v>
      </c>
      <c r="R12">
        <v>0.21698113207547171</v>
      </c>
      <c r="T12">
        <v>0.13145539906103287</v>
      </c>
      <c r="U12">
        <v>0.14691943127962084</v>
      </c>
      <c r="V12">
        <v>0.15639810426540285</v>
      </c>
      <c r="W12">
        <v>0.16037735849056603</v>
      </c>
    </row>
    <row r="14" spans="1:23" x14ac:dyDescent="0.25">
      <c r="N14" t="s">
        <v>90</v>
      </c>
      <c r="O14">
        <v>26.18</v>
      </c>
      <c r="P14">
        <v>6.3769999999999998</v>
      </c>
      <c r="Q14">
        <v>40.11</v>
      </c>
      <c r="R14">
        <v>65.64</v>
      </c>
      <c r="T14">
        <v>19.559999999999999</v>
      </c>
      <c r="U14">
        <v>5.4660000000000002</v>
      </c>
      <c r="V14">
        <v>10.3</v>
      </c>
      <c r="W14">
        <v>12.07</v>
      </c>
    </row>
    <row r="15" spans="1:23" x14ac:dyDescent="0.25">
      <c r="N15" t="s">
        <v>91</v>
      </c>
      <c r="O15">
        <v>1</v>
      </c>
      <c r="P15">
        <v>0.24358288770053477</v>
      </c>
      <c r="Q15">
        <v>1.5320855614973261</v>
      </c>
      <c r="R15">
        <v>2.507257448433919</v>
      </c>
      <c r="T15">
        <v>1</v>
      </c>
      <c r="U15">
        <v>0.27944785276073625</v>
      </c>
      <c r="V15">
        <v>0.52658486707566465</v>
      </c>
      <c r="W15">
        <v>0.61707566462167696</v>
      </c>
    </row>
    <row r="16" spans="1:23" x14ac:dyDescent="0.25">
      <c r="N16" t="s">
        <v>92</v>
      </c>
      <c r="O16">
        <v>1.3384458077709611</v>
      </c>
      <c r="P16">
        <v>1.1666666666666665</v>
      </c>
      <c r="Q16">
        <v>3.894174757281553</v>
      </c>
      <c r="R16">
        <v>5.4382767191383596</v>
      </c>
    </row>
    <row r="17" spans="14:22" x14ac:dyDescent="0.25">
      <c r="N17" t="s">
        <v>93</v>
      </c>
      <c r="O17">
        <v>1</v>
      </c>
      <c r="P17">
        <v>0.87165775401069501</v>
      </c>
      <c r="Q17">
        <v>2.9094751051347281</v>
      </c>
      <c r="R17">
        <v>4.0631280605938231</v>
      </c>
    </row>
    <row r="19" spans="14:22" x14ac:dyDescent="0.25">
      <c r="O19" t="s">
        <v>94</v>
      </c>
      <c r="Q19" t="s">
        <v>102</v>
      </c>
      <c r="R19" t="s">
        <v>81</v>
      </c>
      <c r="S19" t="s">
        <v>95</v>
      </c>
      <c r="U19" t="s">
        <v>102</v>
      </c>
      <c r="V19" t="s">
        <v>81</v>
      </c>
    </row>
    <row r="20" spans="14:22" x14ac:dyDescent="0.25">
      <c r="P20" t="s">
        <v>96</v>
      </c>
      <c r="Q20">
        <v>5.5</v>
      </c>
      <c r="T20" t="s">
        <v>96</v>
      </c>
      <c r="U20">
        <v>10.3</v>
      </c>
    </row>
    <row r="21" spans="14:22" x14ac:dyDescent="0.25">
      <c r="P21" t="s">
        <v>32</v>
      </c>
      <c r="Q21">
        <v>6.4</v>
      </c>
      <c r="R21">
        <v>1.1636363636363638</v>
      </c>
      <c r="T21" t="s">
        <v>32</v>
      </c>
      <c r="U21">
        <v>40.1</v>
      </c>
      <c r="V21">
        <v>3.8932038834951457</v>
      </c>
    </row>
    <row r="22" spans="14:22" x14ac:dyDescent="0.25">
      <c r="Q22" t="s">
        <v>96</v>
      </c>
      <c r="R22" t="s">
        <v>32</v>
      </c>
      <c r="S22" t="s">
        <v>81</v>
      </c>
    </row>
    <row r="23" spans="14:22" x14ac:dyDescent="0.25">
      <c r="P23" t="s">
        <v>102</v>
      </c>
      <c r="Q23">
        <v>10.3</v>
      </c>
      <c r="R23">
        <v>40.1</v>
      </c>
      <c r="S23">
        <v>3.9</v>
      </c>
    </row>
    <row r="25" spans="14:22" x14ac:dyDescent="0.25">
      <c r="P25" t="s">
        <v>76</v>
      </c>
      <c r="Q25" t="s">
        <v>97</v>
      </c>
      <c r="S25">
        <v>1.3684483653347173</v>
      </c>
    </row>
    <row r="26" spans="14:22" x14ac:dyDescent="0.25">
      <c r="N26" t="s">
        <v>32</v>
      </c>
      <c r="Q26" t="s">
        <v>81</v>
      </c>
    </row>
    <row r="27" spans="14:22" x14ac:dyDescent="0.25">
      <c r="O27" t="s">
        <v>73</v>
      </c>
      <c r="P27">
        <v>26.37</v>
      </c>
    </row>
    <row r="28" spans="14:22" x14ac:dyDescent="0.25">
      <c r="O28" t="s">
        <v>98</v>
      </c>
      <c r="P28">
        <v>6.2619999999999996</v>
      </c>
      <c r="Q28">
        <v>1.206086286594761</v>
      </c>
    </row>
    <row r="29" spans="14:22" x14ac:dyDescent="0.25">
      <c r="O29" t="s">
        <v>99</v>
      </c>
      <c r="P29">
        <v>40.5</v>
      </c>
      <c r="Q29">
        <v>3.9244186046511627</v>
      </c>
    </row>
    <row r="31" spans="14:22" x14ac:dyDescent="0.25">
      <c r="N31" t="s">
        <v>96</v>
      </c>
      <c r="Q31" t="s">
        <v>100</v>
      </c>
    </row>
    <row r="32" spans="14:22" x14ac:dyDescent="0.25">
      <c r="O32" t="s">
        <v>73</v>
      </c>
      <c r="P32">
        <v>19.27</v>
      </c>
      <c r="Q32">
        <v>26.37</v>
      </c>
      <c r="R32" t="s">
        <v>101</v>
      </c>
    </row>
    <row r="33" spans="15:18" x14ac:dyDescent="0.25">
      <c r="O33" t="s">
        <v>98</v>
      </c>
      <c r="P33">
        <v>5.1920000000000002</v>
      </c>
      <c r="Q33">
        <v>7.1049839128178522</v>
      </c>
      <c r="R33">
        <v>0.88135315671903847</v>
      </c>
    </row>
    <row r="34" spans="15:18" x14ac:dyDescent="0.25">
      <c r="O34" t="s">
        <v>99</v>
      </c>
      <c r="P34">
        <v>10.32</v>
      </c>
      <c r="Q34">
        <v>14.122387130254282</v>
      </c>
      <c r="R34">
        <v>2.86778712596237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BD Binding</vt:lpstr>
      <vt:lpstr>NBD Binding Kd</vt:lpstr>
      <vt:lpstr>NBD Competitions</vt:lpstr>
      <vt:lpstr>Competition Ki</vt:lpstr>
      <vt:lpstr>HEPG2_OximesFP</vt:lpstr>
      <vt:lpstr>SC5314_OximesFP</vt:lpstr>
      <vt:lpstr>EC50_OximesFP</vt:lpstr>
      <vt:lpstr>Results SummaryFP</vt:lpstr>
      <vt:lpstr>Inhib_LysateFP</vt:lpstr>
      <vt:lpstr>Inhib_LysateF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ke</cp:lastModifiedBy>
  <dcterms:created xsi:type="dcterms:W3CDTF">2018-11-19T18:02:12Z</dcterms:created>
  <dcterms:modified xsi:type="dcterms:W3CDTF">2018-12-13T15:38:56Z</dcterms:modified>
</cp:coreProperties>
</file>